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rton.88/Desktop/NTR resubmission/fig 7/Fig 7 source data/"/>
    </mc:Choice>
  </mc:AlternateContent>
  <xr:revisionPtr revIDLastSave="0" documentId="13_ncr:1_{566617F3-FD75-FB4E-BF31-E156F97AE6B5}" xr6:coauthVersionLast="47" xr6:coauthVersionMax="47" xr10:uidLastSave="{00000000-0000-0000-0000-000000000000}"/>
  <bookViews>
    <workbookView xWindow="17300" yWindow="800" windowWidth="34960" windowHeight="28300" activeTab="9" xr2:uid="{BE38D0A5-1EF4-A44D-A44A-6F0E9FEA1D46}"/>
  </bookViews>
  <sheets>
    <sheet name="Fig 7A Western blot" sheetId="2" r:id="rId1"/>
    <sheet name="Fig 7B RNA binding" sheetId="1" r:id="rId2"/>
    <sheet name="Fig 7B controls" sheetId="3" r:id="rId3"/>
    <sheet name="Fig 7C protein-protein" sheetId="5" r:id="rId4"/>
    <sheet name="4-hybrid Hs Nos recruitment" sheetId="6" r:id="rId5"/>
    <sheet name="S3 Fig A" sheetId="7" r:id="rId6"/>
    <sheet name="S3 Fig B" sheetId="8" r:id="rId7"/>
    <sheet name="S3 Fig C" sheetId="9" r:id="rId8"/>
    <sheet name="S3 Fig D" sheetId="10" r:id="rId9"/>
    <sheet name="S3 Fig E" sheetId="11" r:id="rId10"/>
  </sheets>
  <definedNames>
    <definedName name="_xlnm.Print_Area" localSheetId="0">'Fig 7A Western blot'!$A$3:$H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7" i="11" l="1"/>
  <c r="D26" i="11"/>
  <c r="D28" i="11" s="1"/>
  <c r="D24" i="11"/>
  <c r="D23" i="11"/>
  <c r="D22" i="11"/>
  <c r="D19" i="11"/>
  <c r="D20" i="11" s="1"/>
  <c r="D18" i="11"/>
  <c r="D15" i="11"/>
  <c r="D14" i="11"/>
  <c r="D16" i="11" s="1"/>
  <c r="D11" i="11"/>
  <c r="D10" i="11"/>
  <c r="D12" i="11" s="1"/>
  <c r="D34" i="10" l="1"/>
  <c r="G32" i="10"/>
  <c r="D32" i="10"/>
  <c r="G31" i="10"/>
  <c r="G33" i="10" s="1"/>
  <c r="D31" i="10"/>
  <c r="D33" i="10" s="1"/>
  <c r="G30" i="10"/>
  <c r="G34" i="10" s="1"/>
  <c r="D30" i="10"/>
  <c r="G17" i="10"/>
  <c r="D17" i="10"/>
  <c r="G16" i="10"/>
  <c r="D16" i="10"/>
  <c r="G15" i="10"/>
  <c r="G18" i="10" s="1"/>
  <c r="D15" i="10"/>
  <c r="D18" i="10" s="1"/>
  <c r="D19" i="10" l="1"/>
  <c r="G19" i="10"/>
  <c r="E63" i="9" l="1"/>
  <c r="D63" i="9"/>
  <c r="E62" i="9"/>
  <c r="E65" i="9" s="1"/>
  <c r="D62" i="9"/>
  <c r="D39" i="9"/>
  <c r="G37" i="9"/>
  <c r="D37" i="9"/>
  <c r="G36" i="9"/>
  <c r="D36" i="9"/>
  <c r="G35" i="9"/>
  <c r="G38" i="9" s="1"/>
  <c r="D35" i="9"/>
  <c r="D38" i="9" s="1"/>
  <c r="G18" i="9"/>
  <c r="D18" i="9"/>
  <c r="G17" i="9"/>
  <c r="G19" i="9" s="1"/>
  <c r="G21" i="9" s="1"/>
  <c r="D17" i="9"/>
  <c r="G16" i="9"/>
  <c r="G20" i="9" s="1"/>
  <c r="D16" i="9"/>
  <c r="D19" i="9" s="1"/>
  <c r="G40" i="9" l="1"/>
  <c r="D20" i="9"/>
  <c r="G39" i="9"/>
  <c r="E56" i="8"/>
  <c r="D56" i="8"/>
  <c r="E55" i="8"/>
  <c r="D55" i="8"/>
  <c r="G32" i="8"/>
  <c r="D32" i="8"/>
  <c r="G31" i="8"/>
  <c r="G33" i="8" s="1"/>
  <c r="D31" i="8"/>
  <c r="D33" i="8" s="1"/>
  <c r="G30" i="8"/>
  <c r="G34" i="8" s="1"/>
  <c r="D30" i="8"/>
  <c r="D34" i="8" s="1"/>
  <c r="G17" i="8"/>
  <c r="D17" i="8"/>
  <c r="G16" i="8"/>
  <c r="D16" i="8"/>
  <c r="G15" i="8"/>
  <c r="G18" i="8" s="1"/>
  <c r="D15" i="8"/>
  <c r="D18" i="8" s="1"/>
  <c r="D19" i="8" l="1"/>
  <c r="G19" i="8"/>
  <c r="E63" i="7" l="1"/>
  <c r="D63" i="7"/>
  <c r="E62" i="7"/>
  <c r="D62" i="7"/>
  <c r="D38" i="7"/>
  <c r="G37" i="7"/>
  <c r="D37" i="7"/>
  <c r="G36" i="7"/>
  <c r="G38" i="7" s="1"/>
  <c r="D36" i="7"/>
  <c r="G35" i="7"/>
  <c r="G39" i="7" s="1"/>
  <c r="D35" i="7"/>
  <c r="D39" i="7" s="1"/>
  <c r="G18" i="7"/>
  <c r="D18" i="7"/>
  <c r="G17" i="7"/>
  <c r="D17" i="7"/>
  <c r="G16" i="7"/>
  <c r="G19" i="7" s="1"/>
  <c r="D16" i="7"/>
  <c r="D19" i="7" s="1"/>
  <c r="C63" i="1"/>
  <c r="D63" i="1"/>
  <c r="E63" i="1"/>
  <c r="F63" i="1"/>
  <c r="G63" i="1"/>
  <c r="H63" i="1"/>
  <c r="I63" i="1"/>
  <c r="J63" i="1"/>
  <c r="K63" i="1"/>
  <c r="L63" i="1"/>
  <c r="B63" i="1"/>
  <c r="C61" i="1"/>
  <c r="D61" i="1"/>
  <c r="E61" i="1"/>
  <c r="F61" i="1"/>
  <c r="G61" i="1"/>
  <c r="H61" i="1"/>
  <c r="I61" i="1"/>
  <c r="J61" i="1"/>
  <c r="K61" i="1"/>
  <c r="L61" i="1"/>
  <c r="B61" i="1"/>
  <c r="B39" i="3"/>
  <c r="B38" i="3"/>
  <c r="B30" i="3"/>
  <c r="B29" i="3"/>
  <c r="B21" i="3"/>
  <c r="B20" i="3"/>
  <c r="B13" i="3"/>
  <c r="B12" i="3"/>
  <c r="D20" i="7" l="1"/>
  <c r="G20" i="7"/>
  <c r="D28" i="2"/>
  <c r="G26" i="2"/>
  <c r="D26" i="2"/>
  <c r="G25" i="2"/>
  <c r="G28" i="2" s="1"/>
  <c r="D25" i="2"/>
  <c r="G24" i="2"/>
  <c r="D24" i="2"/>
  <c r="G7" i="2"/>
  <c r="D7" i="2"/>
  <c r="G6" i="2"/>
  <c r="D6" i="2"/>
  <c r="G5" i="2"/>
  <c r="G10" i="2" s="1"/>
  <c r="D5" i="2"/>
  <c r="D10" i="2" s="1"/>
  <c r="C52" i="1"/>
  <c r="D52" i="1"/>
  <c r="D59" i="1" s="1"/>
  <c r="E52" i="1"/>
  <c r="E59" i="1" s="1"/>
  <c r="F52" i="1"/>
  <c r="G52" i="1"/>
  <c r="H52" i="1"/>
  <c r="H59" i="1" s="1"/>
  <c r="I52" i="1"/>
  <c r="I59" i="1" s="1"/>
  <c r="J52" i="1"/>
  <c r="K52" i="1"/>
  <c r="L52" i="1"/>
  <c r="L59" i="1" s="1"/>
  <c r="C53" i="1"/>
  <c r="D53" i="1"/>
  <c r="E53" i="1"/>
  <c r="F53" i="1"/>
  <c r="G53" i="1"/>
  <c r="H53" i="1"/>
  <c r="I53" i="1"/>
  <c r="J53" i="1"/>
  <c r="K53" i="1"/>
  <c r="L53" i="1"/>
  <c r="B53" i="1"/>
  <c r="B52" i="1"/>
  <c r="B59" i="1" s="1"/>
  <c r="C45" i="1"/>
  <c r="C59" i="1" s="1"/>
  <c r="D45" i="1"/>
  <c r="E45" i="1"/>
  <c r="F45" i="1"/>
  <c r="G45" i="1"/>
  <c r="G59" i="1" s="1"/>
  <c r="H45" i="1"/>
  <c r="I45" i="1"/>
  <c r="J45" i="1"/>
  <c r="K45" i="1"/>
  <c r="K59" i="1" s="1"/>
  <c r="L45" i="1"/>
  <c r="C46" i="1"/>
  <c r="D46" i="1"/>
  <c r="E46" i="1"/>
  <c r="F46" i="1"/>
  <c r="G46" i="1"/>
  <c r="H46" i="1"/>
  <c r="I46" i="1"/>
  <c r="J46" i="1"/>
  <c r="K46" i="1"/>
  <c r="L46" i="1"/>
  <c r="B46" i="1"/>
  <c r="B45" i="1"/>
  <c r="J59" i="1" l="1"/>
  <c r="F59" i="1"/>
  <c r="G29" i="2"/>
  <c r="D29" i="2"/>
  <c r="D11" i="2"/>
  <c r="G11" i="2"/>
  <c r="J37" i="1"/>
  <c r="C31" i="1"/>
  <c r="D31" i="1"/>
  <c r="E31" i="1"/>
  <c r="F31" i="1"/>
  <c r="G31" i="1"/>
  <c r="H31" i="1"/>
  <c r="I31" i="1"/>
  <c r="J31" i="1"/>
  <c r="K31" i="1"/>
  <c r="L31" i="1"/>
  <c r="C32" i="1"/>
  <c r="D32" i="1"/>
  <c r="E32" i="1"/>
  <c r="F32" i="1"/>
  <c r="G32" i="1"/>
  <c r="H32" i="1"/>
  <c r="I32" i="1"/>
  <c r="J32" i="1"/>
  <c r="K32" i="1"/>
  <c r="L32" i="1"/>
  <c r="B32" i="1"/>
  <c r="B31" i="1"/>
  <c r="C24" i="1"/>
  <c r="D24" i="1"/>
  <c r="D37" i="1" s="1"/>
  <c r="E24" i="1"/>
  <c r="F24" i="1"/>
  <c r="G24" i="1"/>
  <c r="H24" i="1"/>
  <c r="H37" i="1" s="1"/>
  <c r="I24" i="1"/>
  <c r="J24" i="1"/>
  <c r="K24" i="1"/>
  <c r="L24" i="1"/>
  <c r="L37" i="1" s="1"/>
  <c r="C25" i="1"/>
  <c r="D25" i="1"/>
  <c r="E25" i="1"/>
  <c r="F25" i="1"/>
  <c r="G25" i="1"/>
  <c r="H25" i="1"/>
  <c r="I25" i="1"/>
  <c r="J25" i="1"/>
  <c r="K25" i="1"/>
  <c r="L25" i="1"/>
  <c r="B25" i="1"/>
  <c r="B24" i="1"/>
  <c r="B37" i="1" s="1"/>
  <c r="B17" i="1"/>
  <c r="B16" i="1"/>
  <c r="F37" i="1" l="1"/>
  <c r="I37" i="1"/>
  <c r="E37" i="1"/>
  <c r="K37" i="1"/>
  <c r="G37" i="1"/>
  <c r="C37" i="1"/>
</calcChain>
</file>

<file path=xl/sharedStrings.xml><?xml version="1.0" encoding="utf-8"?>
<sst xmlns="http://schemas.openxmlformats.org/spreadsheetml/2006/main" count="399" uniqueCount="179">
  <si>
    <t>protein</t>
  </si>
  <si>
    <t>1C</t>
  </si>
  <si>
    <t>2C</t>
  </si>
  <si>
    <t>2A</t>
  </si>
  <si>
    <t>3C</t>
  </si>
  <si>
    <t>4C</t>
  </si>
  <si>
    <t>4U</t>
  </si>
  <si>
    <t>5A</t>
  </si>
  <si>
    <t>6C</t>
  </si>
  <si>
    <t>8C</t>
  </si>
  <si>
    <t>Avg</t>
  </si>
  <si>
    <t>STDEV</t>
  </si>
  <si>
    <t>beta-galactosidase assays, arbitrary light units</t>
  </si>
  <si>
    <t>RNA &gt;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</t>
    </r>
  </si>
  <si>
    <t>3-hybrid experiments measuring RNA binding</t>
  </si>
  <si>
    <t>AD only</t>
  </si>
  <si>
    <t>AD-Hs Pum2 RBD</t>
  </si>
  <si>
    <t>wt hb NRE</t>
  </si>
  <si>
    <t>RpL3</t>
  </si>
  <si>
    <t>Avg =</t>
  </si>
  <si>
    <t>4G (&amp; 5A)</t>
  </si>
  <si>
    <t>AD-Hs Pum1 RBD</t>
  </si>
  <si>
    <t>Ratio +/- NTR</t>
  </si>
  <si>
    <t xml:space="preserve">  + vs. - NTR</t>
  </si>
  <si>
    <t>&lt;0.0001</t>
  </si>
  <si>
    <t>Source Data for Fig 7B</t>
  </si>
  <si>
    <t>AD-Hs Pum1 [NTR + RBD]</t>
  </si>
  <si>
    <t>AD-Hs Pum2 [NTR + RBD]</t>
  </si>
  <si>
    <t>Pum1 RBD</t>
  </si>
  <si>
    <t>normalized Pum1 RBD</t>
  </si>
  <si>
    <t>Ratio</t>
  </si>
  <si>
    <t>Pum2 RBD</t>
  </si>
  <si>
    <t>normalized Pum2 RBD</t>
  </si>
  <si>
    <t>&lt; 0.0001</t>
  </si>
  <si>
    <t>Source Data for Fig 7A</t>
  </si>
  <si>
    <t>Western blot quantitation</t>
  </si>
  <si>
    <t>Pum1 [NTR + RBD]</t>
  </si>
  <si>
    <t>normalized  Pum1 [NTR + RBD]</t>
  </si>
  <si>
    <t>Pum2 [NTR + RBD]</t>
  </si>
  <si>
    <t>normalized  Pum2 [NTR + RBD]</t>
  </si>
  <si>
    <t>StDev =</t>
  </si>
  <si>
    <t xml:space="preserve">RNA </t>
  </si>
  <si>
    <t>RPR_MS2-2</t>
  </si>
  <si>
    <t>AD-Pum2 RBD</t>
  </si>
  <si>
    <t>AD-Pum1 RBD</t>
  </si>
  <si>
    <t>Fig 7B empty RNA vector controls</t>
  </si>
  <si>
    <t>AD-Pum2 [NTR + RBD]</t>
  </si>
  <si>
    <t>AD-Pum1 [NTR + RBD]</t>
  </si>
  <si>
    <t>2-hybrid experiments</t>
  </si>
  <si>
    <t>DBD-Pum</t>
  </si>
  <si>
    <t>AD-only</t>
  </si>
  <si>
    <t>AD-Hs Nos1</t>
  </si>
  <si>
    <t>AD-Hs Nos2</t>
  </si>
  <si>
    <t>AD-Hs Nos3</t>
  </si>
  <si>
    <t>AD-Dm Cup</t>
  </si>
  <si>
    <t>AD-Dm NOT4</t>
  </si>
  <si>
    <t>AD-Dm Bru</t>
  </si>
  <si>
    <t>DBD - Hs Pum1 RBD</t>
  </si>
  <si>
    <r>
      <t>p</t>
    </r>
    <r>
      <rPr>
        <sz val="12"/>
        <color theme="1"/>
        <rFont val="Arial"/>
        <family val="2"/>
      </rPr>
      <t>-values</t>
    </r>
  </si>
  <si>
    <t>vs. AD-only</t>
  </si>
  <si>
    <t>ratio + / - NTR</t>
  </si>
  <si>
    <t>DBD - Hs Pum2 RBD</t>
  </si>
  <si>
    <t>Source data for Fig 7C</t>
  </si>
  <si>
    <t>measuring protein-protein</t>
  </si>
  <si>
    <t>interactions</t>
  </si>
  <si>
    <t>DBD - Hs Pum1 [NTR + RBD]</t>
  </si>
  <si>
    <t>DBD - Hs Pum2 [NTR + RBD]</t>
  </si>
  <si>
    <t>DBD-Pum fusions</t>
  </si>
  <si>
    <t xml:space="preserve">4-hybrid experiments measuring   recruitment of </t>
  </si>
  <si>
    <t>AD fusions to Hs Nos1, Nos2, and Nos3</t>
  </si>
  <si>
    <t>to the wt NRE</t>
  </si>
  <si>
    <t>only</t>
  </si>
  <si>
    <t>AD fused to:</t>
  </si>
  <si>
    <t>NLS fused to:</t>
  </si>
  <si>
    <t>Dm Pum [NTR + RBD]</t>
  </si>
  <si>
    <t>Dm Nos</t>
  </si>
  <si>
    <t>Hs Nos1</t>
  </si>
  <si>
    <t>Hs Nos2</t>
  </si>
  <si>
    <t>Hs Nos3</t>
  </si>
  <si>
    <t>only (empty vector control)</t>
  </si>
  <si>
    <t>Hs Pum1 [NTR + RBD]</t>
  </si>
  <si>
    <t>Hs Pum2 [NTR + RBD]</t>
  </si>
  <si>
    <t>StDev=</t>
  </si>
  <si>
    <t>not tested</t>
  </si>
  <si>
    <t>Pum1 RBD vs Pum2[NTR + RBD]</t>
  </si>
  <si>
    <t>Pum1 RBD vs Pum1[NTR + RBD]</t>
  </si>
  <si>
    <t>Pum1 RBD vs Pum2 RBD</t>
  </si>
  <si>
    <t>Pum1 [NTR + RBD] vs Pum2 RBD</t>
  </si>
  <si>
    <t>Pum1 [NTR + RBD] vs Pum2[NTR + RBD]</t>
  </si>
  <si>
    <t>Pum2 RBD vs Pum2 [NTR + RBD]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s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</t>
    </r>
  </si>
  <si>
    <t>Ration Pum2 RBD / Pum1 RBD</t>
  </si>
  <si>
    <t>Ratio Pum2[NTR + RBD] / Pum1NTR + RBD]</t>
  </si>
  <si>
    <t>quantitation of  AD-Pum1 fusions</t>
  </si>
  <si>
    <t>co-expressed with untagged DBD - Pum1 [NTR + RBD] or</t>
  </si>
  <si>
    <t>untagged DBD - Pum1 [RBD]</t>
  </si>
  <si>
    <t>co-expressed with untagged DBD-Pum1 [RBD]</t>
  </si>
  <si>
    <t>AD-Pum1 [RBD]</t>
  </si>
  <si>
    <t>normalized AD-Pum1 [RBD]</t>
  </si>
  <si>
    <t>normalized AD-Pum1 [NTR + RBD]</t>
  </si>
  <si>
    <t>AD-[RBD] vs. AD-[NTR+RBD]</t>
  </si>
  <si>
    <t>AD-[RBD] vs. AD-[RBD] co-expressed with DBD-Pum1 [NTR+RBD]</t>
  </si>
  <si>
    <t xml:space="preserve"> AD-[NTR + RBD] vs. AD-[RBD] co-expressed with DBD-Pum1 [NTR + RBD]</t>
  </si>
  <si>
    <t>AD-[RBD] vs. AD-[NTR + RBD] co-expressed with DBD-Pum1 [NTR+RBD]</t>
  </si>
  <si>
    <t xml:space="preserve"> AD-[NTR + RBD] vs. AD-[NTR + RBD] co-expressed with DBD-Pum1 [NTR + RBD]</t>
  </si>
  <si>
    <t>co-expressed with untagged DBD-Pum1 [NTR+RBD]</t>
  </si>
  <si>
    <t>AVG =</t>
  </si>
  <si>
    <t>STDEV =</t>
  </si>
  <si>
    <t>co-expressed with either untagged DBD-Pum1 [RBD]</t>
  </si>
  <si>
    <t>or untagged DBD-Pum1 [NTR+RBD]</t>
  </si>
  <si>
    <t>Relative level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 </t>
    </r>
  </si>
  <si>
    <t>quantitation of  DBD-Pum1 fusions</t>
  </si>
  <si>
    <t>co-expressed with untagged AD - Pum1 [NTR + RBD] or</t>
  </si>
  <si>
    <t>untagged AD - Pum1  [RBD]</t>
  </si>
  <si>
    <t>DBD-Pum1 [RBD]</t>
  </si>
  <si>
    <t>normalized DBD-Pum1 [RBD]</t>
  </si>
  <si>
    <t>DBD-Pum1 [NTR + RBD]</t>
  </si>
  <si>
    <t>normalized DBD-Pum1 [NTR + RBD]</t>
  </si>
  <si>
    <t>co-expressed with untagged AD-Pum1 [RBD]</t>
  </si>
  <si>
    <t>DBD-[RBD] vs DBD-[NTR+RBD]</t>
  </si>
  <si>
    <t>DBD-[RBD] vs DBD-[RBD] co-expressed with AD-[NTR+RBD]</t>
  </si>
  <si>
    <t>DBD-[NTR + RBD] vs. DBD-[RBD] co-expressed with AD-[NTR+RBD]</t>
  </si>
  <si>
    <t>DBD-[RBD] vs DBD-[NTR+RBD] co-expressed with AD-[NTR+RBD]</t>
  </si>
  <si>
    <t>DBD-[NTR + RBD] vs. DBD-[NTR+RBD] co-expressed with AD-[NTR+RBD]</t>
  </si>
  <si>
    <t>co-expressed with untagged AD-Pum1 [NTR+RBD]</t>
  </si>
  <si>
    <t>p-value  DBD-[RBD] vsDBD-[NTR+RBD]</t>
  </si>
  <si>
    <t>co-expressed with either untagged AD-Pum1[RBD]</t>
  </si>
  <si>
    <t>or untagged AD-Pum1[NTR+RBD]</t>
  </si>
  <si>
    <t>Relative level =</t>
  </si>
  <si>
    <t>S3Fig_B Western blot quantitation</t>
  </si>
  <si>
    <t xml:space="preserve">S3Fig_A Western blot quantitation </t>
  </si>
  <si>
    <t>quantitation of  AD-Pum2 fusions</t>
  </si>
  <si>
    <t>co-expressed with untagged DBD - Pum2 [NTR + RBD] or</t>
  </si>
  <si>
    <t>untagged DBD - Pum2 [RBD]</t>
  </si>
  <si>
    <t>co-expressed with untagged DBD-Pum2 [RBD]</t>
  </si>
  <si>
    <t>AD-Pum2 [RBD]</t>
  </si>
  <si>
    <t>normalized AD-Pum2 [RBD]</t>
  </si>
  <si>
    <t>normalized AD-Pum2 [NTR + RBD]</t>
  </si>
  <si>
    <t>Ratio =</t>
  </si>
  <si>
    <t>AD-[RBD] vs. AD-[RBD] co-expressed with DBD-Pum2 [NTR+RBD]</t>
  </si>
  <si>
    <t xml:space="preserve"> AD-[NTR + RBD] vs. AD-[RBD] co-expressed with DBD-Pum2 [NTR + RBD]</t>
  </si>
  <si>
    <t>AD-[RBD] vs. AD-[NTR + RBD] co-expressed with DBD-Pum2 [NTR+RBD]</t>
  </si>
  <si>
    <t xml:space="preserve"> AD-[NTR + RBD] vs. AD-[NTR + RBD] co-expressed with DBD-Pum2 [NTR + RBD]</t>
  </si>
  <si>
    <t>co-expressed with untagged DBD-Pum2 [NTR+RBD]</t>
  </si>
  <si>
    <t>Ratio=</t>
  </si>
  <si>
    <t>co-expressed with either untagged DBD-Pum2 [RBD]</t>
  </si>
  <si>
    <t>or untagged DBD-Pum2 [NTR+RBD]</t>
  </si>
  <si>
    <t xml:space="preserve">S3Fig_C Western blot quantitation </t>
  </si>
  <si>
    <t>quantitation of  DBD-Pum2 fusions</t>
  </si>
  <si>
    <t>co-expressed with untagged AD - Pum2 [NTR + RBD] or</t>
  </si>
  <si>
    <t>untagged AD - Pum2  [RBD]</t>
  </si>
  <si>
    <t>DBD-Pum2 [RBD]</t>
  </si>
  <si>
    <t>normalized DBD-Pum2 [RBD]</t>
  </si>
  <si>
    <t>DBD-Pum2 [NTR + RBD]</t>
  </si>
  <si>
    <t>normalized DBD-Pum2 [NTR + RBD]</t>
  </si>
  <si>
    <t>co-expressed with untagged AD-Pum2 [RBD]</t>
  </si>
  <si>
    <t>co-expressed with untagged AD-Pum2 [NTR+RBD]</t>
  </si>
  <si>
    <t>S3Fig_D Western blot quantitation</t>
  </si>
  <si>
    <t xml:space="preserve">quantitation of various AD- fusions </t>
  </si>
  <si>
    <t>co-expressed with untagged DBD- Pum1 [NTR + RBD]</t>
  </si>
  <si>
    <t>AD-fused to</t>
  </si>
  <si>
    <t>AD-fusion</t>
  </si>
  <si>
    <t>normalized  AD-fusion</t>
  </si>
  <si>
    <t>level relative to Pum2 [NTR + RBD]</t>
  </si>
  <si>
    <t>Nos1</t>
  </si>
  <si>
    <t>avg =</t>
  </si>
  <si>
    <t>Nos2</t>
  </si>
  <si>
    <t>Nos3</t>
  </si>
  <si>
    <t xml:space="preserve">Fig S3_E Western blot </t>
  </si>
  <si>
    <t>Values are intended as</t>
  </si>
  <si>
    <t>a qualitative guideline only</t>
  </si>
  <si>
    <t>since all proteins cannot be</t>
  </si>
  <si>
    <t>quantitated together on a</t>
  </si>
  <si>
    <t>single blot</t>
  </si>
  <si>
    <t>Normalized to Pum2[NTR + RBD],</t>
  </si>
  <si>
    <t>which interacts with itsel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837F3-B9EC-2243-B5D2-89065DC3D2AD}">
  <sheetPr>
    <pageSetUpPr fitToPage="1"/>
  </sheetPr>
  <dimension ref="A1:G33"/>
  <sheetViews>
    <sheetView workbookViewId="0">
      <selection activeCell="E43" sqref="E43"/>
    </sheetView>
  </sheetViews>
  <sheetFormatPr baseColWidth="10" defaultRowHeight="16" x14ac:dyDescent="0.2"/>
  <cols>
    <col min="1" max="1" width="37.1640625" style="6" customWidth="1"/>
    <col min="2" max="2" width="22.6640625" style="6" customWidth="1"/>
    <col min="3" max="3" width="39.1640625" style="6" customWidth="1"/>
    <col min="4" max="4" width="23" style="6" customWidth="1"/>
    <col min="5" max="5" width="30.5" style="6" customWidth="1"/>
    <col min="6" max="6" width="42.33203125" style="6" customWidth="1"/>
    <col min="7" max="7" width="32.83203125" style="6" customWidth="1"/>
    <col min="8" max="8" width="21" style="6" customWidth="1"/>
    <col min="9" max="16384" width="10.83203125" style="6"/>
  </cols>
  <sheetData>
    <row r="1" spans="1:7" x14ac:dyDescent="0.2">
      <c r="A1" s="6" t="s">
        <v>35</v>
      </c>
    </row>
    <row r="3" spans="1:7" x14ac:dyDescent="0.2">
      <c r="A3" s="6" t="s">
        <v>36</v>
      </c>
    </row>
    <row r="4" spans="1:7" x14ac:dyDescent="0.2">
      <c r="B4" s="7" t="s">
        <v>29</v>
      </c>
      <c r="C4" s="7" t="s">
        <v>19</v>
      </c>
      <c r="D4" s="7" t="s">
        <v>30</v>
      </c>
      <c r="E4" s="7" t="s">
        <v>37</v>
      </c>
      <c r="F4" s="7" t="s">
        <v>19</v>
      </c>
      <c r="G4" s="7" t="s">
        <v>38</v>
      </c>
    </row>
    <row r="5" spans="1:7" x14ac:dyDescent="0.2">
      <c r="B5" s="6">
        <v>2973</v>
      </c>
      <c r="C5" s="6">
        <v>2628</v>
      </c>
      <c r="D5" s="6">
        <f>B5/C5</f>
        <v>1.1312785388127853</v>
      </c>
      <c r="E5" s="6">
        <v>6123</v>
      </c>
      <c r="F5" s="6">
        <v>1992</v>
      </c>
      <c r="G5" s="6">
        <f>E5/F5</f>
        <v>3.0737951807228914</v>
      </c>
    </row>
    <row r="6" spans="1:7" x14ac:dyDescent="0.2">
      <c r="B6" s="6">
        <v>1775</v>
      </c>
      <c r="C6" s="6">
        <v>2037</v>
      </c>
      <c r="D6" s="6">
        <f t="shared" ref="D6:D7" si="0">B6/C6</f>
        <v>0.87137947962690232</v>
      </c>
      <c r="E6" s="6">
        <v>5050</v>
      </c>
      <c r="F6" s="6">
        <v>1460</v>
      </c>
      <c r="G6" s="6">
        <f t="shared" ref="G6:G7" si="1">E6/F6</f>
        <v>3.4589041095890409</v>
      </c>
    </row>
    <row r="7" spans="1:7" x14ac:dyDescent="0.2">
      <c r="B7" s="6">
        <v>2214</v>
      </c>
      <c r="C7" s="6">
        <v>2095</v>
      </c>
      <c r="D7" s="6">
        <f t="shared" si="0"/>
        <v>1.056801909307876</v>
      </c>
      <c r="E7" s="6">
        <v>5725</v>
      </c>
      <c r="F7" s="6">
        <v>1977</v>
      </c>
      <c r="G7" s="6">
        <f t="shared" si="1"/>
        <v>2.8958017197774404</v>
      </c>
    </row>
    <row r="10" spans="1:7" x14ac:dyDescent="0.2">
      <c r="C10" s="10" t="s">
        <v>20</v>
      </c>
      <c r="D10" s="11">
        <f>AVERAGE(D5:D7)</f>
        <v>1.0198199759158546</v>
      </c>
      <c r="G10" s="11">
        <f>AVERAGE(G5:G7)</f>
        <v>3.1428336700297907</v>
      </c>
    </row>
    <row r="11" spans="1:7" x14ac:dyDescent="0.2">
      <c r="C11" s="10" t="s">
        <v>41</v>
      </c>
      <c r="D11" s="11">
        <f>STDEV(D5:D7)</f>
        <v>0.13383806554745881</v>
      </c>
      <c r="G11" s="11">
        <f>STDEV(G5:G7)</f>
        <v>0.28782948095568334</v>
      </c>
    </row>
    <row r="13" spans="1:7" x14ac:dyDescent="0.2">
      <c r="C13" s="6" t="s">
        <v>31</v>
      </c>
      <c r="D13" s="12">
        <v>1</v>
      </c>
      <c r="E13" s="12"/>
      <c r="F13" s="12"/>
      <c r="G13" s="12">
        <v>3.1</v>
      </c>
    </row>
    <row r="15" spans="1:7" x14ac:dyDescent="0.2">
      <c r="B15" s="6" t="s">
        <v>91</v>
      </c>
      <c r="C15" s="6" t="s">
        <v>86</v>
      </c>
      <c r="D15" s="6">
        <v>2.9999999999999997E-4</v>
      </c>
    </row>
    <row r="16" spans="1:7" x14ac:dyDescent="0.2">
      <c r="C16" s="6" t="s">
        <v>87</v>
      </c>
      <c r="D16" s="6">
        <v>1.6999999999999999E-3</v>
      </c>
      <c r="F16" s="6" t="s">
        <v>88</v>
      </c>
      <c r="G16" s="6">
        <v>8.0000000000000004E-4</v>
      </c>
    </row>
    <row r="17" spans="2:7" x14ac:dyDescent="0.2">
      <c r="C17" s="6" t="s">
        <v>85</v>
      </c>
      <c r="D17" s="6">
        <v>4.0000000000000002E-4</v>
      </c>
      <c r="F17" s="6" t="s">
        <v>89</v>
      </c>
      <c r="G17" s="10" t="s">
        <v>34</v>
      </c>
    </row>
    <row r="23" spans="2:7" x14ac:dyDescent="0.2">
      <c r="B23" s="7" t="s">
        <v>32</v>
      </c>
      <c r="C23" s="7" t="s">
        <v>19</v>
      </c>
      <c r="D23" s="7" t="s">
        <v>33</v>
      </c>
      <c r="E23" s="7" t="s">
        <v>39</v>
      </c>
      <c r="F23" s="7" t="s">
        <v>19</v>
      </c>
      <c r="G23" s="7" t="s">
        <v>40</v>
      </c>
    </row>
    <row r="24" spans="2:7" x14ac:dyDescent="0.2">
      <c r="B24" s="6">
        <v>3328</v>
      </c>
      <c r="C24" s="6">
        <v>2036</v>
      </c>
      <c r="D24" s="6">
        <f>B24/C24</f>
        <v>1.6345776031434185</v>
      </c>
      <c r="E24" s="6">
        <v>316</v>
      </c>
      <c r="F24" s="6">
        <v>1635</v>
      </c>
      <c r="G24" s="6">
        <f>E24/F24</f>
        <v>0.19327217125382262</v>
      </c>
    </row>
    <row r="25" spans="2:7" x14ac:dyDescent="0.2">
      <c r="B25" s="6">
        <v>2291</v>
      </c>
      <c r="C25" s="6">
        <v>1452</v>
      </c>
      <c r="D25" s="6">
        <f t="shared" ref="D25:D26" si="2">B25/C25</f>
        <v>1.5778236914600552</v>
      </c>
      <c r="E25" s="6">
        <v>240</v>
      </c>
      <c r="F25" s="6">
        <v>1587</v>
      </c>
      <c r="G25" s="6">
        <f t="shared" ref="G25:G26" si="3">E25/F25</f>
        <v>0.15122873345935728</v>
      </c>
    </row>
    <row r="26" spans="2:7" x14ac:dyDescent="0.2">
      <c r="B26" s="6">
        <v>3155</v>
      </c>
      <c r="C26" s="6">
        <v>1961</v>
      </c>
      <c r="D26" s="6">
        <f t="shared" si="2"/>
        <v>1.6088730239673636</v>
      </c>
      <c r="E26" s="6">
        <v>408</v>
      </c>
      <c r="F26" s="6">
        <v>2547</v>
      </c>
      <c r="G26" s="6">
        <f t="shared" si="3"/>
        <v>0.16018845700824499</v>
      </c>
    </row>
    <row r="28" spans="2:7" x14ac:dyDescent="0.2">
      <c r="C28" s="10" t="s">
        <v>20</v>
      </c>
      <c r="D28" s="11">
        <f>AVERAGE(D24:D26)</f>
        <v>1.6070914395236127</v>
      </c>
      <c r="G28" s="11">
        <f t="shared" ref="G28" si="4">AVERAGE(G24:G26)</f>
        <v>0.16822978724047497</v>
      </c>
    </row>
    <row r="29" spans="2:7" x14ac:dyDescent="0.2">
      <c r="C29" s="10" t="s">
        <v>41</v>
      </c>
      <c r="D29" s="11">
        <f>STDEV(D24:D26)</f>
        <v>2.8418869702864901E-2</v>
      </c>
      <c r="G29" s="11">
        <f t="shared" ref="G29" si="5">STDEV(G24:G26)</f>
        <v>2.2145200593404159E-2</v>
      </c>
    </row>
    <row r="31" spans="2:7" x14ac:dyDescent="0.2">
      <c r="C31" s="6" t="s">
        <v>31</v>
      </c>
      <c r="D31" s="12">
        <v>1.6</v>
      </c>
      <c r="E31" s="12"/>
      <c r="F31" s="12"/>
      <c r="G31" s="12">
        <v>0.16</v>
      </c>
    </row>
    <row r="33" spans="2:4" x14ac:dyDescent="0.2">
      <c r="B33" s="6" t="s">
        <v>92</v>
      </c>
      <c r="C33" s="6" t="s">
        <v>90</v>
      </c>
      <c r="D33" s="10" t="s">
        <v>34</v>
      </c>
    </row>
  </sheetData>
  <pageMargins left="0.7" right="0.7" top="0.75" bottom="0.75" header="0.3" footer="0.3"/>
  <pageSetup scale="70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5EF75-D2B5-5C4A-AC8A-EB60823F3423}">
  <dimension ref="A2:F40"/>
  <sheetViews>
    <sheetView tabSelected="1" workbookViewId="0">
      <selection activeCell="A40" sqref="A40"/>
    </sheetView>
  </sheetViews>
  <sheetFormatPr baseColWidth="10" defaultRowHeight="16" x14ac:dyDescent="0.2"/>
  <cols>
    <col min="1" max="1" width="52.6640625" style="6" customWidth="1"/>
    <col min="2" max="2" width="43.33203125" style="6" customWidth="1"/>
    <col min="3" max="3" width="21.5" style="6" customWidth="1"/>
    <col min="4" max="4" width="31" style="6" customWidth="1"/>
    <col min="5" max="5" width="36" style="11" customWidth="1"/>
    <col min="6" max="6" width="10.83203125" style="6"/>
    <col min="7" max="7" width="12.83203125" style="6" bestFit="1" customWidth="1"/>
    <col min="8" max="16384" width="10.83203125" style="6"/>
  </cols>
  <sheetData>
    <row r="2" spans="1:6" x14ac:dyDescent="0.2">
      <c r="A2" s="6" t="s">
        <v>171</v>
      </c>
      <c r="B2" s="11"/>
      <c r="C2" s="11"/>
      <c r="D2" s="11"/>
    </row>
    <row r="3" spans="1:6" x14ac:dyDescent="0.2">
      <c r="A3" s="6" t="s">
        <v>161</v>
      </c>
      <c r="B3" s="11"/>
      <c r="C3" s="11"/>
      <c r="D3" s="11"/>
    </row>
    <row r="4" spans="1:6" x14ac:dyDescent="0.2">
      <c r="A4" s="9" t="s">
        <v>162</v>
      </c>
      <c r="B4" s="11"/>
      <c r="C4" s="11"/>
      <c r="D4" s="11"/>
    </row>
    <row r="5" spans="1:6" x14ac:dyDescent="0.2">
      <c r="B5" s="11"/>
      <c r="C5" s="11"/>
      <c r="D5" s="11"/>
    </row>
    <row r="6" spans="1:6" x14ac:dyDescent="0.2">
      <c r="B6" s="11"/>
      <c r="C6" s="11"/>
      <c r="D6" s="11"/>
    </row>
    <row r="7" spans="1:6" x14ac:dyDescent="0.2">
      <c r="B7" s="11"/>
      <c r="C7" s="11"/>
      <c r="D7" s="11"/>
    </row>
    <row r="8" spans="1:6" x14ac:dyDescent="0.2">
      <c r="A8" s="10" t="s">
        <v>163</v>
      </c>
      <c r="B8" s="11" t="s">
        <v>164</v>
      </c>
      <c r="C8" s="11" t="s">
        <v>19</v>
      </c>
      <c r="D8" s="11" t="s">
        <v>165</v>
      </c>
      <c r="E8" s="11" t="s">
        <v>166</v>
      </c>
    </row>
    <row r="9" spans="1:6" x14ac:dyDescent="0.2">
      <c r="B9" s="11"/>
      <c r="C9" s="11"/>
      <c r="D9" s="11"/>
    </row>
    <row r="10" spans="1:6" x14ac:dyDescent="0.2">
      <c r="A10" s="10" t="s">
        <v>167</v>
      </c>
      <c r="B10" s="10">
        <v>12430</v>
      </c>
      <c r="C10" s="10">
        <v>19580</v>
      </c>
      <c r="D10" s="10">
        <f>B10/C10</f>
        <v>0.6348314606741573</v>
      </c>
    </row>
    <row r="11" spans="1:6" x14ac:dyDescent="0.2">
      <c r="A11" s="10"/>
      <c r="B11" s="6">
        <v>9410</v>
      </c>
      <c r="C11" s="6">
        <v>19880</v>
      </c>
      <c r="D11" s="10">
        <f>B11/C11</f>
        <v>0.47334004024144871</v>
      </c>
    </row>
    <row r="12" spans="1:6" x14ac:dyDescent="0.2">
      <c r="A12" s="10"/>
      <c r="C12" s="10" t="s">
        <v>168</v>
      </c>
      <c r="D12" s="11">
        <f>AVERAGE(D10:D11)</f>
        <v>0.55408575045780295</v>
      </c>
      <c r="E12" s="12">
        <v>2.7</v>
      </c>
      <c r="F12" s="11"/>
    </row>
    <row r="13" spans="1:6" x14ac:dyDescent="0.2">
      <c r="E13" s="12"/>
      <c r="F13" s="11"/>
    </row>
    <row r="14" spans="1:6" x14ac:dyDescent="0.2">
      <c r="A14" s="10" t="s">
        <v>169</v>
      </c>
      <c r="B14" s="6">
        <v>614</v>
      </c>
      <c r="C14" s="6">
        <v>20060</v>
      </c>
      <c r="D14" s="6">
        <f>B14/C14</f>
        <v>3.060817547357926E-2</v>
      </c>
      <c r="E14" s="12"/>
      <c r="F14" s="11"/>
    </row>
    <row r="15" spans="1:6" x14ac:dyDescent="0.2">
      <c r="A15" s="10"/>
      <c r="B15" s="6">
        <v>368</v>
      </c>
      <c r="C15" s="6">
        <v>13550</v>
      </c>
      <c r="D15" s="6">
        <f>B15/C15</f>
        <v>2.7158671586715866E-2</v>
      </c>
      <c r="E15" s="12"/>
      <c r="F15" s="11"/>
    </row>
    <row r="16" spans="1:6" x14ac:dyDescent="0.2">
      <c r="A16" s="10"/>
      <c r="C16" s="10" t="s">
        <v>168</v>
      </c>
      <c r="D16" s="11">
        <f>AVERAGE(D14:D15)</f>
        <v>2.8883423530147563E-2</v>
      </c>
      <c r="E16" s="12">
        <v>0.14000000000000001</v>
      </c>
      <c r="F16" s="11"/>
    </row>
    <row r="17" spans="1:6" x14ac:dyDescent="0.2">
      <c r="E17" s="12"/>
      <c r="F17" s="11"/>
    </row>
    <row r="18" spans="1:6" x14ac:dyDescent="0.2">
      <c r="A18" s="10" t="s">
        <v>170</v>
      </c>
      <c r="B18" s="6">
        <v>1925</v>
      </c>
      <c r="C18" s="6">
        <v>18710</v>
      </c>
      <c r="D18" s="6">
        <f>B18/C18</f>
        <v>0.10288615713522181</v>
      </c>
      <c r="E18" s="12"/>
      <c r="F18" s="11"/>
    </row>
    <row r="19" spans="1:6" x14ac:dyDescent="0.2">
      <c r="A19" s="10"/>
      <c r="B19" s="6">
        <v>1623</v>
      </c>
      <c r="C19" s="6">
        <v>11230</v>
      </c>
      <c r="D19" s="6">
        <f>B19/C19</f>
        <v>0.14452359750667854</v>
      </c>
      <c r="E19" s="12"/>
      <c r="F19" s="11"/>
    </row>
    <row r="20" spans="1:6" x14ac:dyDescent="0.2">
      <c r="A20" s="10"/>
      <c r="C20" s="10" t="s">
        <v>168</v>
      </c>
      <c r="D20" s="11">
        <f>AVERAGE(D18:D19)</f>
        <v>0.12370487732095017</v>
      </c>
      <c r="E20" s="12">
        <v>0.61</v>
      </c>
      <c r="F20" s="11"/>
    </row>
    <row r="21" spans="1:6" x14ac:dyDescent="0.2">
      <c r="A21" s="10"/>
      <c r="B21" s="11"/>
      <c r="C21" s="11"/>
      <c r="D21" s="11"/>
      <c r="E21" s="12"/>
      <c r="F21" s="11"/>
    </row>
    <row r="22" spans="1:6" x14ac:dyDescent="0.2">
      <c r="A22" s="10" t="s">
        <v>37</v>
      </c>
      <c r="B22" s="6">
        <v>17340</v>
      </c>
      <c r="C22" s="6">
        <v>12850</v>
      </c>
      <c r="D22" s="6">
        <f>B22/C22</f>
        <v>1.3494163424124515</v>
      </c>
      <c r="F22" s="11"/>
    </row>
    <row r="23" spans="1:6" x14ac:dyDescent="0.2">
      <c r="B23" s="10">
        <v>11850</v>
      </c>
      <c r="C23" s="10">
        <v>10740</v>
      </c>
      <c r="D23" s="6">
        <f>B23/C23</f>
        <v>1.1033519553072626</v>
      </c>
      <c r="E23" s="12"/>
      <c r="F23" s="11"/>
    </row>
    <row r="24" spans="1:6" x14ac:dyDescent="0.2">
      <c r="B24" s="11"/>
      <c r="C24" s="10" t="s">
        <v>168</v>
      </c>
      <c r="D24" s="11">
        <f>AVERAGE(D22:D23)</f>
        <v>1.226384148859857</v>
      </c>
      <c r="E24" s="12">
        <v>6.1</v>
      </c>
      <c r="F24" s="11"/>
    </row>
    <row r="25" spans="1:6" x14ac:dyDescent="0.2">
      <c r="B25" s="11"/>
      <c r="C25" s="11"/>
      <c r="D25" s="11"/>
      <c r="E25" s="12"/>
      <c r="F25" s="11"/>
    </row>
    <row r="26" spans="1:6" x14ac:dyDescent="0.2">
      <c r="A26" s="10" t="s">
        <v>39</v>
      </c>
      <c r="B26" s="6">
        <v>1276</v>
      </c>
      <c r="C26" s="6">
        <v>17750</v>
      </c>
      <c r="D26" s="6">
        <f>B26/C26</f>
        <v>7.1887323943661971E-2</v>
      </c>
      <c r="E26" s="12"/>
      <c r="F26" s="11"/>
    </row>
    <row r="27" spans="1:6" x14ac:dyDescent="0.2">
      <c r="A27" s="10"/>
      <c r="B27" s="6">
        <v>2720</v>
      </c>
      <c r="C27" s="6">
        <v>8152</v>
      </c>
      <c r="D27" s="6">
        <f>B27/C27</f>
        <v>0.33366045142296369</v>
      </c>
      <c r="E27" s="12"/>
      <c r="F27" s="11"/>
    </row>
    <row r="28" spans="1:6" x14ac:dyDescent="0.2">
      <c r="A28" s="10"/>
      <c r="B28" s="11"/>
      <c r="C28" s="10" t="s">
        <v>168</v>
      </c>
      <c r="D28" s="11">
        <f>AVERAGE(D26:D27)</f>
        <v>0.20277388768331284</v>
      </c>
      <c r="E28" s="12">
        <v>1</v>
      </c>
      <c r="F28" s="11"/>
    </row>
    <row r="29" spans="1:6" x14ac:dyDescent="0.2">
      <c r="A29" s="10"/>
      <c r="B29" s="11"/>
      <c r="C29" s="11"/>
      <c r="D29" s="11"/>
    </row>
    <row r="30" spans="1:6" x14ac:dyDescent="0.2">
      <c r="A30" s="10"/>
      <c r="B30" s="11"/>
      <c r="C30" s="11"/>
      <c r="D30" s="11"/>
    </row>
    <row r="31" spans="1:6" x14ac:dyDescent="0.2">
      <c r="A31" s="10"/>
      <c r="B31" s="11"/>
      <c r="C31" s="11"/>
      <c r="D31" s="11"/>
    </row>
    <row r="32" spans="1:6" x14ac:dyDescent="0.2">
      <c r="A32" s="10"/>
      <c r="B32" s="11"/>
      <c r="C32" s="11"/>
      <c r="D32" s="11"/>
      <c r="E32" s="11" t="s">
        <v>177</v>
      </c>
    </row>
    <row r="33" spans="1:5" x14ac:dyDescent="0.2">
      <c r="A33" s="10"/>
      <c r="E33" s="11" t="s">
        <v>178</v>
      </c>
    </row>
    <row r="34" spans="1:5" x14ac:dyDescent="0.2">
      <c r="A34" s="10"/>
    </row>
    <row r="36" spans="1:5" x14ac:dyDescent="0.2">
      <c r="E36" s="11" t="s">
        <v>172</v>
      </c>
    </row>
    <row r="37" spans="1:5" x14ac:dyDescent="0.2">
      <c r="E37" s="11" t="s">
        <v>173</v>
      </c>
    </row>
    <row r="38" spans="1:5" x14ac:dyDescent="0.2">
      <c r="E38" s="11" t="s">
        <v>174</v>
      </c>
    </row>
    <row r="39" spans="1:5" x14ac:dyDescent="0.2">
      <c r="E39" s="11" t="s">
        <v>175</v>
      </c>
    </row>
    <row r="40" spans="1:5" x14ac:dyDescent="0.2">
      <c r="E40" s="11" t="s">
        <v>1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12E24-E727-8542-8EEB-7135B75E154D}">
  <dimension ref="A1:O67"/>
  <sheetViews>
    <sheetView topLeftCell="A7" zoomScale="92" zoomScaleNormal="92" workbookViewId="0">
      <selection activeCell="H48" sqref="H48:H51"/>
    </sheetView>
  </sheetViews>
  <sheetFormatPr baseColWidth="10" defaultRowHeight="16" x14ac:dyDescent="0.2"/>
  <cols>
    <col min="1" max="1" width="43.5" customWidth="1"/>
    <col min="2" max="2" width="18" customWidth="1"/>
    <col min="3" max="3" width="17.5" customWidth="1"/>
    <col min="4" max="4" width="15" customWidth="1"/>
    <col min="5" max="5" width="15" style="4" customWidth="1"/>
    <col min="6" max="6" width="13.83203125" customWidth="1"/>
    <col min="7" max="7" width="15.1640625" style="4" customWidth="1"/>
    <col min="8" max="8" width="13.1640625" style="4" customWidth="1"/>
    <col min="9" max="9" width="12.6640625" style="4" customWidth="1"/>
    <col min="10" max="10" width="12.6640625" customWidth="1"/>
    <col min="11" max="11" width="11.83203125" style="4" customWidth="1"/>
    <col min="12" max="12" width="13.1640625" style="4" customWidth="1"/>
    <col min="15" max="15" width="12.6640625" customWidth="1"/>
    <col min="17" max="17" width="16" customWidth="1"/>
    <col min="18" max="18" width="14.1640625" customWidth="1"/>
  </cols>
  <sheetData>
    <row r="1" spans="1:12" x14ac:dyDescent="0.2">
      <c r="A1" s="4"/>
    </row>
    <row r="2" spans="1:12" x14ac:dyDescent="0.2">
      <c r="A2" s="4" t="s">
        <v>26</v>
      </c>
    </row>
    <row r="4" spans="1:12" x14ac:dyDescent="0.2">
      <c r="A4" t="s">
        <v>12</v>
      </c>
    </row>
    <row r="5" spans="1:12" x14ac:dyDescent="0.2">
      <c r="A5" t="s">
        <v>15</v>
      </c>
    </row>
    <row r="9" spans="1:12" x14ac:dyDescent="0.2">
      <c r="B9" t="s">
        <v>13</v>
      </c>
    </row>
    <row r="10" spans="1:12" x14ac:dyDescent="0.2">
      <c r="B10" s="1" t="s">
        <v>18</v>
      </c>
      <c r="C10" s="1" t="s">
        <v>1</v>
      </c>
      <c r="D10" s="1" t="s">
        <v>2</v>
      </c>
      <c r="E10" s="1" t="s">
        <v>3</v>
      </c>
      <c r="F10" s="1" t="s">
        <v>4</v>
      </c>
      <c r="G10" s="1" t="s">
        <v>5</v>
      </c>
      <c r="H10" s="1" t="s">
        <v>6</v>
      </c>
      <c r="I10" s="1" t="s">
        <v>21</v>
      </c>
      <c r="J10" s="1" t="s">
        <v>7</v>
      </c>
      <c r="K10" s="1" t="s">
        <v>8</v>
      </c>
      <c r="L10" s="1" t="s">
        <v>9</v>
      </c>
    </row>
    <row r="11" spans="1:12" x14ac:dyDescent="0.2">
      <c r="A11" t="s">
        <v>0</v>
      </c>
    </row>
    <row r="12" spans="1:12" x14ac:dyDescent="0.2">
      <c r="A12" t="s">
        <v>16</v>
      </c>
      <c r="B12">
        <v>43.832236842105267</v>
      </c>
    </row>
    <row r="13" spans="1:12" x14ac:dyDescent="0.2">
      <c r="B13">
        <v>45.793209876543209</v>
      </c>
    </row>
    <row r="14" spans="1:12" x14ac:dyDescent="0.2">
      <c r="B14">
        <v>48.92880258899676</v>
      </c>
    </row>
    <row r="15" spans="1:12" x14ac:dyDescent="0.2">
      <c r="B15">
        <v>37.725761772853183</v>
      </c>
    </row>
    <row r="16" spans="1:12" x14ac:dyDescent="0.2">
      <c r="A16" t="s">
        <v>10</v>
      </c>
      <c r="B16" s="5">
        <f>AVERAGE(B12:B15)</f>
        <v>44.07000277012461</v>
      </c>
    </row>
    <row r="17" spans="1:12" x14ac:dyDescent="0.2">
      <c r="A17" t="s">
        <v>11</v>
      </c>
      <c r="B17" s="5">
        <f>STDEV(B12:B15)</f>
        <v>4.7216983130885595</v>
      </c>
    </row>
    <row r="20" spans="1:12" x14ac:dyDescent="0.2">
      <c r="A20" t="s">
        <v>22</v>
      </c>
      <c r="B20">
        <v>35980.6</v>
      </c>
      <c r="C20">
        <v>109.57057057057099</v>
      </c>
      <c r="D20">
        <v>119.386363636364</v>
      </c>
      <c r="E20">
        <v>942.11153846153798</v>
      </c>
      <c r="F20">
        <v>169.14583333333334</v>
      </c>
      <c r="G20">
        <v>599.4139194139193</v>
      </c>
      <c r="H20">
        <v>6286.7827868852455</v>
      </c>
      <c r="I20">
        <v>12668.92</v>
      </c>
      <c r="J20">
        <v>44140.564444444441</v>
      </c>
      <c r="K20">
        <v>1446.3851851851853</v>
      </c>
      <c r="L20">
        <v>6938.2537313432831</v>
      </c>
    </row>
    <row r="21" spans="1:12" x14ac:dyDescent="0.2">
      <c r="B21">
        <v>27532.690058479529</v>
      </c>
      <c r="C21">
        <v>107.2111801242236</v>
      </c>
      <c r="D21">
        <v>74.015723270440262</v>
      </c>
      <c r="E21">
        <v>824.73636363636365</v>
      </c>
      <c r="F21">
        <v>108.08533333333332</v>
      </c>
      <c r="G21">
        <v>433.29154518950435</v>
      </c>
      <c r="H21">
        <v>6539.2567567567567</v>
      </c>
      <c r="I21">
        <v>10916.632352941177</v>
      </c>
      <c r="J21">
        <v>31702.717142857146</v>
      </c>
      <c r="K21">
        <v>1297.3465346534656</v>
      </c>
      <c r="L21">
        <v>6537.6470588235297</v>
      </c>
    </row>
    <row r="22" spans="1:12" x14ac:dyDescent="0.2">
      <c r="B22">
        <v>26896.26086956522</v>
      </c>
      <c r="C22">
        <v>101.76501305483029</v>
      </c>
      <c r="D22">
        <v>70.844720496894411</v>
      </c>
      <c r="E22">
        <v>899.32267441860472</v>
      </c>
      <c r="F22">
        <v>103.62228260869564</v>
      </c>
      <c r="G22">
        <v>325.89212827988337</v>
      </c>
      <c r="H22">
        <v>5493.8475935828883</v>
      </c>
      <c r="I22">
        <v>8506.9136904761908</v>
      </c>
      <c r="J22">
        <v>25920.516971279372</v>
      </c>
      <c r="K22">
        <v>955.44615384615372</v>
      </c>
      <c r="L22">
        <v>6813.525490196078</v>
      </c>
    </row>
    <row r="23" spans="1:12" x14ac:dyDescent="0.2">
      <c r="B23">
        <v>24008.665782493368</v>
      </c>
      <c r="C23">
        <v>105.58730158730158</v>
      </c>
      <c r="D23">
        <v>75.385057471264375</v>
      </c>
      <c r="E23">
        <v>705.55307262569841</v>
      </c>
      <c r="F23">
        <v>108.69209809264305</v>
      </c>
      <c r="G23">
        <v>421.31168831168833</v>
      </c>
      <c r="H23">
        <v>6877.2746268656711</v>
      </c>
      <c r="I23">
        <v>8365.9466666666667</v>
      </c>
      <c r="J23">
        <v>28864.119266055044</v>
      </c>
      <c r="K23">
        <v>1341.1595441595441</v>
      </c>
      <c r="L23">
        <v>9067.9777777777781</v>
      </c>
    </row>
    <row r="24" spans="1:12" x14ac:dyDescent="0.2">
      <c r="A24" t="s">
        <v>10</v>
      </c>
      <c r="B24" s="5">
        <f>AVERAGE(B20:B23)</f>
        <v>28604.554177634527</v>
      </c>
      <c r="C24" s="5">
        <f t="shared" ref="C24:L24" si="0">AVERAGE(C20:C23)</f>
        <v>106.03351633423162</v>
      </c>
      <c r="D24" s="5">
        <f t="shared" si="0"/>
        <v>84.907966218740754</v>
      </c>
      <c r="E24" s="5">
        <f t="shared" si="0"/>
        <v>842.93091228555113</v>
      </c>
      <c r="F24" s="5">
        <f t="shared" si="0"/>
        <v>122.38638684200134</v>
      </c>
      <c r="G24" s="5">
        <f t="shared" si="0"/>
        <v>444.97732029874885</v>
      </c>
      <c r="H24" s="5">
        <f t="shared" si="0"/>
        <v>6299.2904410226402</v>
      </c>
      <c r="I24" s="5">
        <f t="shared" si="0"/>
        <v>10114.603177521009</v>
      </c>
      <c r="J24" s="5">
        <f t="shared" si="0"/>
        <v>32656.979456158999</v>
      </c>
      <c r="K24" s="5">
        <f t="shared" si="0"/>
        <v>1260.0843544610871</v>
      </c>
      <c r="L24" s="5">
        <f t="shared" si="0"/>
        <v>7339.3510145351665</v>
      </c>
    </row>
    <row r="25" spans="1:12" x14ac:dyDescent="0.2">
      <c r="A25" t="s">
        <v>11</v>
      </c>
      <c r="B25" s="5">
        <f>STDEV(B20:B23)</f>
        <v>5150.9028603587212</v>
      </c>
      <c r="C25" s="5">
        <f t="shared" ref="C25:L25" si="1">STDEV(C20:C23)</f>
        <v>3.2821168230123643</v>
      </c>
      <c r="D25" s="5">
        <f t="shared" si="1"/>
        <v>23.064124495112658</v>
      </c>
      <c r="E25" s="5">
        <f t="shared" si="1"/>
        <v>103.63483950115183</v>
      </c>
      <c r="F25" s="5">
        <f t="shared" si="1"/>
        <v>31.254818933313754</v>
      </c>
      <c r="G25" s="5">
        <f t="shared" si="1"/>
        <v>113.62007683750353</v>
      </c>
      <c r="H25" s="5">
        <f t="shared" si="1"/>
        <v>588.93807644933065</v>
      </c>
      <c r="I25" s="5">
        <f t="shared" si="1"/>
        <v>2066.4180205960274</v>
      </c>
      <c r="J25" s="5">
        <f t="shared" si="1"/>
        <v>8011.4305001797102</v>
      </c>
      <c r="K25" s="5">
        <f t="shared" si="1"/>
        <v>212.5041876134249</v>
      </c>
      <c r="L25" s="5">
        <f t="shared" si="1"/>
        <v>1164.5100875236064</v>
      </c>
    </row>
    <row r="26" spans="1:12" x14ac:dyDescent="0.2">
      <c r="E26"/>
      <c r="G26"/>
      <c r="H26"/>
      <c r="I26"/>
      <c r="K26"/>
      <c r="L26"/>
    </row>
    <row r="27" spans="1:12" x14ac:dyDescent="0.2">
      <c r="A27" t="s">
        <v>27</v>
      </c>
      <c r="B27">
        <v>42078.935897435898</v>
      </c>
      <c r="C27">
        <v>124.17647058823501</v>
      </c>
      <c r="D27">
        <v>92.432539682539669</v>
      </c>
      <c r="E27">
        <v>963.40510948905103</v>
      </c>
      <c r="F27">
        <v>132.85599999999999</v>
      </c>
      <c r="G27">
        <v>665.73553719008271</v>
      </c>
      <c r="H27">
        <v>12581.4387755102</v>
      </c>
      <c r="I27">
        <v>15906.177777777801</v>
      </c>
      <c r="J27">
        <v>55264.070175438595</v>
      </c>
      <c r="K27">
        <v>1950.1254752851701</v>
      </c>
      <c r="L27">
        <v>7824.69333333333</v>
      </c>
    </row>
    <row r="28" spans="1:12" x14ac:dyDescent="0.2">
      <c r="B28">
        <v>56030.349397590362</v>
      </c>
      <c r="C28">
        <v>121.04330708661416</v>
      </c>
      <c r="D28">
        <v>81.268595041322314</v>
      </c>
      <c r="E28">
        <v>1116.7379032258066</v>
      </c>
      <c r="F28">
        <v>143.31417624521072</v>
      </c>
      <c r="G28">
        <v>524.00398406374507</v>
      </c>
      <c r="H28">
        <v>10084.62393162393</v>
      </c>
      <c r="I28">
        <v>13914.710317460318</v>
      </c>
      <c r="J28">
        <v>47459.875338753387</v>
      </c>
      <c r="K28">
        <v>2611.858870967742</v>
      </c>
      <c r="L28">
        <v>8438.8044280442809</v>
      </c>
    </row>
    <row r="29" spans="1:12" x14ac:dyDescent="0.2">
      <c r="B29">
        <v>43964.003460207619</v>
      </c>
      <c r="C29">
        <v>134.92307692307693</v>
      </c>
      <c r="D29">
        <v>82.905594405594414</v>
      </c>
      <c r="E29">
        <v>1463.8052434456929</v>
      </c>
      <c r="F29">
        <v>134.11923076923074</v>
      </c>
      <c r="G29">
        <v>493.32936507936506</v>
      </c>
      <c r="H29">
        <v>11058.737789203085</v>
      </c>
      <c r="I29">
        <v>16826.361477572562</v>
      </c>
      <c r="J29">
        <v>45416.14520547945</v>
      </c>
      <c r="K29">
        <v>2419.2914798206275</v>
      </c>
      <c r="L29">
        <v>6733.2586206896549</v>
      </c>
    </row>
    <row r="30" spans="1:12" x14ac:dyDescent="0.2">
      <c r="B30">
        <v>47191.529197080294</v>
      </c>
      <c r="C30">
        <v>130.921875</v>
      </c>
      <c r="D30">
        <v>89.304000000000002</v>
      </c>
      <c r="E30">
        <v>981.89068825910931</v>
      </c>
      <c r="F30">
        <v>142.76470588235296</v>
      </c>
      <c r="G30">
        <v>579.39230769230767</v>
      </c>
      <c r="H30">
        <v>9612.9103942652328</v>
      </c>
      <c r="I30">
        <v>12695.617977528089</v>
      </c>
      <c r="J30">
        <v>56307.273037542662</v>
      </c>
      <c r="K30">
        <v>2294.2352941176473</v>
      </c>
      <c r="L30"/>
    </row>
    <row r="31" spans="1:12" x14ac:dyDescent="0.2">
      <c r="A31" t="s">
        <v>10</v>
      </c>
      <c r="B31" s="5">
        <f>AVERAGE(B27:B30)</f>
        <v>47316.20448807854</v>
      </c>
      <c r="C31" s="5">
        <f t="shared" ref="C31:K31" si="2">AVERAGE(C27:C30)</f>
        <v>127.76618239948152</v>
      </c>
      <c r="D31" s="5">
        <f t="shared" si="2"/>
        <v>86.4776822823641</v>
      </c>
      <c r="E31" s="5">
        <f t="shared" si="2"/>
        <v>1131.459736104915</v>
      </c>
      <c r="F31" s="5">
        <f t="shared" si="2"/>
        <v>138.26352822419861</v>
      </c>
      <c r="G31" s="5">
        <f t="shared" si="2"/>
        <v>565.6152985063751</v>
      </c>
      <c r="H31" s="5">
        <f t="shared" si="2"/>
        <v>10834.427722650613</v>
      </c>
      <c r="I31" s="5">
        <f t="shared" si="2"/>
        <v>14835.716887584693</v>
      </c>
      <c r="J31" s="5">
        <f t="shared" si="2"/>
        <v>51111.840939303525</v>
      </c>
      <c r="K31" s="5">
        <f t="shared" si="2"/>
        <v>2318.8777800477965</v>
      </c>
      <c r="L31" s="5">
        <f>AVERAGE(L27:L29)</f>
        <v>7665.5854606890889</v>
      </c>
    </row>
    <row r="32" spans="1:12" x14ac:dyDescent="0.2">
      <c r="A32" t="s">
        <v>11</v>
      </c>
      <c r="B32" s="5">
        <f>STDEV(B27:B30)</f>
        <v>6181.1029073552636</v>
      </c>
      <c r="C32" s="5">
        <f t="shared" ref="C32:K32" si="3">STDEV(C27:C30)</f>
        <v>6.3050936649400438</v>
      </c>
      <c r="D32" s="5">
        <f t="shared" si="3"/>
        <v>5.2707621264733513</v>
      </c>
      <c r="E32" s="5">
        <f t="shared" si="3"/>
        <v>231.86456263187844</v>
      </c>
      <c r="F32" s="5">
        <f t="shared" si="3"/>
        <v>5.5433506303552287</v>
      </c>
      <c r="G32" s="5">
        <f t="shared" si="3"/>
        <v>75.654094044868557</v>
      </c>
      <c r="H32" s="5">
        <f t="shared" si="3"/>
        <v>1311.0648259276325</v>
      </c>
      <c r="I32" s="5">
        <f t="shared" si="3"/>
        <v>1874.1067959714092</v>
      </c>
      <c r="J32" s="5">
        <f t="shared" si="3"/>
        <v>5477.5701716707581</v>
      </c>
      <c r="K32" s="5">
        <f t="shared" si="3"/>
        <v>278.39201683913211</v>
      </c>
      <c r="L32" s="5">
        <f>STDEV(L27:L29)</f>
        <v>863.83338185049774</v>
      </c>
    </row>
    <row r="33" spans="1:15" x14ac:dyDescent="0.2">
      <c r="E33"/>
      <c r="G33"/>
      <c r="H33"/>
      <c r="I33"/>
      <c r="K33"/>
      <c r="L33"/>
    </row>
    <row r="34" spans="1:15" x14ac:dyDescent="0.2">
      <c r="A34" t="s">
        <v>14</v>
      </c>
      <c r="E34"/>
      <c r="G34"/>
      <c r="H34"/>
      <c r="I34"/>
      <c r="K34"/>
      <c r="L34"/>
    </row>
    <row r="35" spans="1:15" x14ac:dyDescent="0.2">
      <c r="A35" s="3" t="s">
        <v>24</v>
      </c>
      <c r="B35">
        <v>3.5000000000000001E-3</v>
      </c>
      <c r="C35">
        <v>8.9999999999999998E-4</v>
      </c>
      <c r="D35">
        <v>0.89880000000000004</v>
      </c>
      <c r="E35">
        <v>6.3500000000000001E-2</v>
      </c>
      <c r="F35">
        <v>0.35580000000000001</v>
      </c>
      <c r="G35">
        <v>0.12759999999999999</v>
      </c>
      <c r="H35">
        <v>6.9999999999999999E-4</v>
      </c>
      <c r="I35">
        <v>1.4800000000000001E-2</v>
      </c>
      <c r="J35">
        <v>8.8999999999999999E-3</v>
      </c>
      <c r="K35">
        <v>8.9999999999999998E-4</v>
      </c>
      <c r="L35">
        <v>0.70220000000000005</v>
      </c>
    </row>
    <row r="36" spans="1:15" s="2" customFormat="1" x14ac:dyDescent="0.2">
      <c r="C36"/>
      <c r="D36"/>
      <c r="E36" s="4"/>
      <c r="F36"/>
      <c r="G36"/>
      <c r="H36"/>
      <c r="I36"/>
      <c r="J36"/>
      <c r="K36"/>
      <c r="L36"/>
      <c r="N36"/>
      <c r="O36"/>
    </row>
    <row r="37" spans="1:15" x14ac:dyDescent="0.2">
      <c r="A37" t="s">
        <v>23</v>
      </c>
      <c r="B37">
        <f>B31/B24</f>
        <v>1.6541493425922495</v>
      </c>
      <c r="C37">
        <f t="shared" ref="C37:L37" si="4">C31/C24</f>
        <v>1.2049603447719839</v>
      </c>
      <c r="D37">
        <f t="shared" si="4"/>
        <v>1.018487264900203</v>
      </c>
      <c r="E37">
        <f t="shared" si="4"/>
        <v>1.3422923748721436</v>
      </c>
      <c r="F37">
        <f t="shared" si="4"/>
        <v>1.129729635720796</v>
      </c>
      <c r="G37">
        <f t="shared" si="4"/>
        <v>1.2711103975515703</v>
      </c>
      <c r="H37">
        <f t="shared" si="4"/>
        <v>1.7199441467397603</v>
      </c>
      <c r="I37">
        <f t="shared" si="4"/>
        <v>1.4667621286968555</v>
      </c>
      <c r="J37">
        <f t="shared" si="4"/>
        <v>1.5651123217908018</v>
      </c>
      <c r="K37">
        <f t="shared" si="4"/>
        <v>1.8402559890837897</v>
      </c>
      <c r="L37">
        <f t="shared" si="4"/>
        <v>1.0444500399977918</v>
      </c>
    </row>
    <row r="38" spans="1:15" x14ac:dyDescent="0.2">
      <c r="G38"/>
      <c r="H38"/>
      <c r="I38"/>
      <c r="K38"/>
      <c r="L38"/>
    </row>
    <row r="39" spans="1:15" x14ac:dyDescent="0.2">
      <c r="G39"/>
      <c r="H39"/>
      <c r="I39"/>
      <c r="K39"/>
      <c r="L39"/>
    </row>
    <row r="40" spans="1:15" x14ac:dyDescent="0.2">
      <c r="G40"/>
      <c r="H40"/>
      <c r="I40"/>
      <c r="K40"/>
      <c r="L40"/>
    </row>
    <row r="41" spans="1:15" x14ac:dyDescent="0.2">
      <c r="A41" t="s">
        <v>17</v>
      </c>
      <c r="B41">
        <v>5766.3108108108108</v>
      </c>
      <c r="C41">
        <v>111.56410256410257</v>
      </c>
      <c r="D41">
        <v>53.69206349206349</v>
      </c>
      <c r="E41">
        <v>253.6553191489362</v>
      </c>
      <c r="F41">
        <v>104.34177215189874</v>
      </c>
      <c r="G41">
        <v>174.47777777777776</v>
      </c>
      <c r="H41">
        <v>1806.2132132132131</v>
      </c>
      <c r="I41">
        <v>1081.2064516129033</v>
      </c>
      <c r="J41">
        <v>10136.251012145749</v>
      </c>
      <c r="K41">
        <v>350.73404255319156</v>
      </c>
      <c r="L41">
        <v>749.99112426035504</v>
      </c>
    </row>
    <row r="42" spans="1:15" x14ac:dyDescent="0.2">
      <c r="B42">
        <v>7383.6272727272726</v>
      </c>
      <c r="C42">
        <v>108.33620689655173</v>
      </c>
      <c r="D42">
        <v>58.138613861386141</v>
      </c>
      <c r="E42">
        <v>238.76950354609932</v>
      </c>
      <c r="F42">
        <v>80.358208955223873</v>
      </c>
      <c r="G42">
        <v>155.50729927007299</v>
      </c>
      <c r="H42">
        <v>1339.3141891891894</v>
      </c>
      <c r="I42">
        <v>1177.596551724138</v>
      </c>
      <c r="J42">
        <v>7977.9748201438842</v>
      </c>
      <c r="K42">
        <v>554.46625766871159</v>
      </c>
      <c r="L42">
        <v>815.78512396694214</v>
      </c>
    </row>
    <row r="43" spans="1:15" x14ac:dyDescent="0.2">
      <c r="B43">
        <v>6645.023346303502</v>
      </c>
      <c r="C43">
        <v>61.165644171779135</v>
      </c>
      <c r="D43">
        <v>62.159999999999989</v>
      </c>
      <c r="E43">
        <v>232.89310344827589</v>
      </c>
      <c r="F43">
        <v>85.01577287066246</v>
      </c>
      <c r="G43">
        <v>167.23846153846154</v>
      </c>
      <c r="H43">
        <v>1069.7849829351537</v>
      </c>
      <c r="I43">
        <v>1716.6176470588234</v>
      </c>
      <c r="J43">
        <v>7987.788778877888</v>
      </c>
      <c r="K43">
        <v>469</v>
      </c>
      <c r="L43">
        <v>447.34340659340666</v>
      </c>
    </row>
    <row r="44" spans="1:15" x14ac:dyDescent="0.2">
      <c r="B44">
        <v>7407.1099656357392</v>
      </c>
      <c r="C44">
        <v>104.5692883895131</v>
      </c>
      <c r="D44">
        <v>74.212454212454205</v>
      </c>
      <c r="E44">
        <v>214.97235023041475</v>
      </c>
      <c r="F44">
        <v>76.946587537091986</v>
      </c>
      <c r="G44">
        <v>164.25951557093427</v>
      </c>
      <c r="H44">
        <v>773.19875776397521</v>
      </c>
      <c r="I44">
        <v>978.296551724138</v>
      </c>
      <c r="J44">
        <v>8931.7138263665584</v>
      </c>
      <c r="K44">
        <v>477.64307692307688</v>
      </c>
      <c r="L44">
        <v>537.52238805970137</v>
      </c>
    </row>
    <row r="45" spans="1:15" x14ac:dyDescent="0.2">
      <c r="A45" t="s">
        <v>10</v>
      </c>
      <c r="B45" s="5">
        <f>AVERAGE(B41:B44)</f>
        <v>6800.5178488693309</v>
      </c>
      <c r="C45" s="5">
        <f t="shared" ref="C45:L45" si="5">AVERAGE(C41:C44)</f>
        <v>96.408810505486628</v>
      </c>
      <c r="D45" s="5">
        <f t="shared" si="5"/>
        <v>62.050782891475961</v>
      </c>
      <c r="E45" s="5">
        <f t="shared" si="5"/>
        <v>235.07256909343153</v>
      </c>
      <c r="F45" s="5">
        <f t="shared" si="5"/>
        <v>86.665585378719271</v>
      </c>
      <c r="G45" s="5">
        <f t="shared" si="5"/>
        <v>165.37076353931164</v>
      </c>
      <c r="H45" s="5">
        <f t="shared" si="5"/>
        <v>1247.127785775383</v>
      </c>
      <c r="I45" s="5">
        <f t="shared" si="5"/>
        <v>1238.4293005300008</v>
      </c>
      <c r="J45" s="5">
        <f t="shared" si="5"/>
        <v>8758.4321093835206</v>
      </c>
      <c r="K45" s="5">
        <f t="shared" si="5"/>
        <v>462.96084428624499</v>
      </c>
      <c r="L45" s="5">
        <f t="shared" si="5"/>
        <v>637.66051072010123</v>
      </c>
    </row>
    <row r="46" spans="1:15" x14ac:dyDescent="0.2">
      <c r="A46" t="s">
        <v>11</v>
      </c>
      <c r="B46" s="5">
        <f>STDEV(B41:B44)</f>
        <v>774.96953364053059</v>
      </c>
      <c r="C46" s="5">
        <f t="shared" ref="C46:L46" si="6">STDEV(C41:C44)</f>
        <v>23.668684195032899</v>
      </c>
      <c r="D46" s="5">
        <f t="shared" si="6"/>
        <v>8.8145983877959377</v>
      </c>
      <c r="E46" s="5">
        <f t="shared" si="6"/>
        <v>15.997445554548914</v>
      </c>
      <c r="F46" s="5">
        <f t="shared" si="6"/>
        <v>12.239435942140501</v>
      </c>
      <c r="G46" s="5">
        <f t="shared" si="6"/>
        <v>7.8517260011928487</v>
      </c>
      <c r="H46" s="5">
        <f t="shared" si="6"/>
        <v>438.60918118479123</v>
      </c>
      <c r="I46" s="5">
        <f t="shared" si="6"/>
        <v>329.01509048783203</v>
      </c>
      <c r="J46" s="5">
        <f t="shared" si="6"/>
        <v>1021.6679508577389</v>
      </c>
      <c r="K46" s="5">
        <f t="shared" si="6"/>
        <v>84.10337896989877</v>
      </c>
      <c r="L46" s="5">
        <f t="shared" si="6"/>
        <v>173.7764735858369</v>
      </c>
    </row>
    <row r="47" spans="1:15" x14ac:dyDescent="0.2">
      <c r="E47"/>
      <c r="G47"/>
      <c r="H47"/>
      <c r="I47"/>
      <c r="K47"/>
      <c r="L47"/>
    </row>
    <row r="48" spans="1:15" x14ac:dyDescent="0.2">
      <c r="A48" t="s">
        <v>28</v>
      </c>
      <c r="B48">
        <v>13085.185344827585</v>
      </c>
      <c r="C48">
        <v>135.67441860465101</v>
      </c>
      <c r="D48">
        <v>71.625</v>
      </c>
      <c r="E48">
        <v>3724.7222222222199</v>
      </c>
      <c r="F48">
        <v>170.83018867924531</v>
      </c>
      <c r="G48">
        <v>1411.7119205298013</v>
      </c>
      <c r="H48">
        <v>9726.0972762645906</v>
      </c>
      <c r="I48">
        <v>9577.0679999999993</v>
      </c>
      <c r="J48">
        <v>13010.1992481203</v>
      </c>
      <c r="K48">
        <v>5728.8308270676689</v>
      </c>
      <c r="L48">
        <v>10444.2480916031</v>
      </c>
    </row>
    <row r="49" spans="1:12" x14ac:dyDescent="0.2">
      <c r="B49">
        <v>9884.1350000000002</v>
      </c>
      <c r="C49">
        <v>144.46875</v>
      </c>
      <c r="D49">
        <v>98.121951219512198</v>
      </c>
      <c r="E49">
        <v>4277.5473251028807</v>
      </c>
      <c r="F49">
        <v>169.19811320754718</v>
      </c>
      <c r="G49">
        <v>1963.4685039370079</v>
      </c>
      <c r="H49">
        <v>12831.068571428572</v>
      </c>
      <c r="I49">
        <v>9312.2522935779816</v>
      </c>
      <c r="J49">
        <v>12262.372881355932</v>
      </c>
      <c r="K49">
        <v>5089.0495867768605</v>
      </c>
      <c r="L49">
        <v>10423.763033175357</v>
      </c>
    </row>
    <row r="50" spans="1:12" x14ac:dyDescent="0.2">
      <c r="B50">
        <v>13128.409691629955</v>
      </c>
      <c r="C50">
        <v>149.27441860465117</v>
      </c>
      <c r="D50">
        <v>88.097276264591429</v>
      </c>
      <c r="E50">
        <v>3758.8737864077671</v>
      </c>
      <c r="F50">
        <v>174.96244131455398</v>
      </c>
      <c r="G50">
        <v>2596.8270676691727</v>
      </c>
      <c r="H50">
        <v>13586.037209302327</v>
      </c>
      <c r="I50">
        <v>7889.9307692307693</v>
      </c>
      <c r="J50">
        <v>12687.597014925372</v>
      </c>
      <c r="K50">
        <v>5729.8117154811716</v>
      </c>
      <c r="L50">
        <v>9593.7664974619274</v>
      </c>
    </row>
    <row r="51" spans="1:12" x14ac:dyDescent="0.2">
      <c r="B51">
        <v>12656.766393442624</v>
      </c>
      <c r="C51">
        <v>123.32824427480915</v>
      </c>
      <c r="D51">
        <v>97.32083333333334</v>
      </c>
      <c r="E51">
        <v>3620.6214285714282</v>
      </c>
      <c r="G51">
        <v>1549.2396694214876</v>
      </c>
      <c r="H51">
        <v>9745.21052631579</v>
      </c>
      <c r="I51">
        <v>9511.7946428571413</v>
      </c>
      <c r="J51">
        <v>15137.315789473685</v>
      </c>
      <c r="K51">
        <v>5348.2</v>
      </c>
      <c r="L51">
        <v>9015.5294117647063</v>
      </c>
    </row>
    <row r="52" spans="1:12" x14ac:dyDescent="0.2">
      <c r="A52" t="s">
        <v>10</v>
      </c>
      <c r="B52" s="5">
        <f>AVERAGE(B48:B51)</f>
        <v>12188.624107475041</v>
      </c>
      <c r="C52" s="5">
        <f t="shared" ref="C52:L52" si="7">AVERAGE(C48:C51)</f>
        <v>138.18645787102781</v>
      </c>
      <c r="D52" s="5">
        <f t="shared" si="7"/>
        <v>88.791265204359235</v>
      </c>
      <c r="E52" s="5">
        <f t="shared" si="7"/>
        <v>3845.441190576074</v>
      </c>
      <c r="F52" s="5">
        <f t="shared" si="7"/>
        <v>171.6635810671155</v>
      </c>
      <c r="G52" s="5">
        <f t="shared" si="7"/>
        <v>1880.3117903893674</v>
      </c>
      <c r="H52" s="5">
        <f t="shared" si="7"/>
        <v>11472.10339582782</v>
      </c>
      <c r="I52" s="5">
        <f t="shared" si="7"/>
        <v>9072.7614264164731</v>
      </c>
      <c r="J52" s="5">
        <f t="shared" si="7"/>
        <v>13274.371233468823</v>
      </c>
      <c r="K52" s="5">
        <f t="shared" si="7"/>
        <v>5473.9730323314261</v>
      </c>
      <c r="L52" s="5">
        <f t="shared" si="7"/>
        <v>9869.3267585012727</v>
      </c>
    </row>
    <row r="53" spans="1:12" x14ac:dyDescent="0.2">
      <c r="A53" t="s">
        <v>11</v>
      </c>
      <c r="B53" s="5">
        <f>STDEV(B48:B51)</f>
        <v>1551.0046467682894</v>
      </c>
      <c r="C53" s="5">
        <f t="shared" ref="C53:L53" si="8">STDEV(C48:C51)</f>
        <v>11.39425176965408</v>
      </c>
      <c r="D53" s="5">
        <f t="shared" si="8"/>
        <v>12.314997844026067</v>
      </c>
      <c r="E53" s="5">
        <f t="shared" si="8"/>
        <v>294.01055631183391</v>
      </c>
      <c r="F53" s="5">
        <f t="shared" si="8"/>
        <v>2.9711574824346041</v>
      </c>
      <c r="G53" s="5">
        <f t="shared" si="8"/>
        <v>532.13524875353914</v>
      </c>
      <c r="H53" s="5">
        <f t="shared" si="8"/>
        <v>2028.6447749314605</v>
      </c>
      <c r="I53" s="5">
        <f t="shared" si="8"/>
        <v>796.55916799066279</v>
      </c>
      <c r="J53" s="5">
        <f t="shared" si="8"/>
        <v>1279.1656010615693</v>
      </c>
      <c r="K53" s="5">
        <f t="shared" si="8"/>
        <v>313.25753086614287</v>
      </c>
      <c r="L53" s="5">
        <f t="shared" si="8"/>
        <v>693.50258079032699</v>
      </c>
    </row>
    <row r="54" spans="1:12" x14ac:dyDescent="0.2">
      <c r="E54"/>
      <c r="G54"/>
      <c r="H54"/>
      <c r="I54"/>
      <c r="K54"/>
      <c r="L54"/>
    </row>
    <row r="55" spans="1:12" x14ac:dyDescent="0.2">
      <c r="E55"/>
      <c r="G55"/>
      <c r="H55"/>
      <c r="I55"/>
      <c r="K55"/>
      <c r="L55"/>
    </row>
    <row r="56" spans="1:12" x14ac:dyDescent="0.2">
      <c r="A56" t="s">
        <v>14</v>
      </c>
      <c r="E56"/>
      <c r="G56"/>
      <c r="H56"/>
      <c r="I56"/>
      <c r="K56"/>
      <c r="L56"/>
    </row>
    <row r="57" spans="1:12" x14ac:dyDescent="0.2">
      <c r="A57" s="3" t="s">
        <v>24</v>
      </c>
      <c r="B57">
        <v>8.0000000000000004E-4</v>
      </c>
      <c r="C57">
        <v>1.9099999999999999E-2</v>
      </c>
      <c r="D57">
        <v>1.23E-2</v>
      </c>
      <c r="E57" s="2" t="s">
        <v>25</v>
      </c>
      <c r="F57" s="2" t="s">
        <v>25</v>
      </c>
      <c r="G57">
        <v>6.9999999999999999E-4</v>
      </c>
      <c r="H57" s="2" t="s">
        <v>25</v>
      </c>
      <c r="I57" s="2" t="s">
        <v>25</v>
      </c>
      <c r="J57">
        <v>1.5E-3</v>
      </c>
      <c r="K57" s="2" t="s">
        <v>25</v>
      </c>
      <c r="L57" s="2" t="s">
        <v>25</v>
      </c>
    </row>
    <row r="59" spans="1:12" x14ac:dyDescent="0.2">
      <c r="A59" t="s">
        <v>23</v>
      </c>
      <c r="B59">
        <f>B52/B45</f>
        <v>1.79230822980658</v>
      </c>
      <c r="C59">
        <f t="shared" ref="C59:L59" si="9">C52/C45</f>
        <v>1.4333384796108819</v>
      </c>
      <c r="D59">
        <f t="shared" si="9"/>
        <v>1.4309451237650164</v>
      </c>
      <c r="E59" s="4">
        <f t="shared" si="9"/>
        <v>16.358527944822313</v>
      </c>
      <c r="F59">
        <f t="shared" si="9"/>
        <v>1.9807583404296427</v>
      </c>
      <c r="G59" s="4">
        <f t="shared" si="9"/>
        <v>11.370279426341181</v>
      </c>
      <c r="H59" s="4">
        <f t="shared" si="9"/>
        <v>9.1988195008382494</v>
      </c>
      <c r="I59" s="4">
        <f t="shared" si="9"/>
        <v>7.3260229086421607</v>
      </c>
      <c r="J59">
        <f t="shared" si="9"/>
        <v>1.5156104503278687</v>
      </c>
      <c r="K59" s="4">
        <f t="shared" si="9"/>
        <v>11.823835859749106</v>
      </c>
      <c r="L59" s="4">
        <f t="shared" si="9"/>
        <v>15.477399952767936</v>
      </c>
    </row>
    <row r="61" spans="1:12" x14ac:dyDescent="0.2">
      <c r="A61" t="s">
        <v>93</v>
      </c>
      <c r="B61">
        <f>B45/B24</f>
        <v>0.2377424869703634</v>
      </c>
      <c r="C61">
        <f t="shared" ref="C61:L61" si="10">C45/C24</f>
        <v>0.90922958927055997</v>
      </c>
      <c r="D61">
        <f t="shared" si="10"/>
        <v>0.73080048498182271</v>
      </c>
      <c r="E61">
        <f t="shared" si="10"/>
        <v>0.27887525023379184</v>
      </c>
      <c r="F61">
        <f t="shared" si="10"/>
        <v>0.70813092546479872</v>
      </c>
      <c r="G61">
        <f t="shared" si="10"/>
        <v>0.37163863414046588</v>
      </c>
      <c r="H61">
        <f t="shared" si="10"/>
        <v>0.19797908946280013</v>
      </c>
      <c r="I61">
        <f t="shared" si="10"/>
        <v>0.12243973182085111</v>
      </c>
      <c r="J61">
        <f t="shared" si="10"/>
        <v>0.26819480108812416</v>
      </c>
      <c r="K61">
        <f t="shared" si="10"/>
        <v>0.36740464449639493</v>
      </c>
      <c r="L61">
        <f t="shared" si="10"/>
        <v>8.6882410918520031E-2</v>
      </c>
    </row>
    <row r="63" spans="1:12" x14ac:dyDescent="0.2">
      <c r="A63" t="s">
        <v>94</v>
      </c>
      <c r="B63">
        <f>B52/B31</f>
        <v>0.25759936240333903</v>
      </c>
      <c r="C63">
        <f t="shared" ref="C63:L63" si="11">C52/C31</f>
        <v>1.0815573829932996</v>
      </c>
      <c r="D63">
        <f t="shared" si="11"/>
        <v>1.0267535260073333</v>
      </c>
      <c r="E63">
        <f t="shared" si="11"/>
        <v>3.3986549126477303</v>
      </c>
      <c r="F63">
        <f t="shared" si="11"/>
        <v>1.2415680640577729</v>
      </c>
      <c r="G63">
        <f t="shared" si="11"/>
        <v>3.3243651565909231</v>
      </c>
      <c r="H63">
        <f t="shared" si="11"/>
        <v>1.0588564241232672</v>
      </c>
      <c r="I63">
        <f t="shared" si="11"/>
        <v>0.61154856857702888</v>
      </c>
      <c r="J63">
        <f t="shared" si="11"/>
        <v>0.25971225042025858</v>
      </c>
      <c r="K63">
        <f t="shared" si="11"/>
        <v>2.3606129997151455</v>
      </c>
      <c r="L63">
        <f t="shared" si="11"/>
        <v>1.2874850602231862</v>
      </c>
    </row>
    <row r="67" spans="2:12" x14ac:dyDescent="0.2">
      <c r="B67" s="1" t="s">
        <v>18</v>
      </c>
      <c r="C67" s="1" t="s">
        <v>1</v>
      </c>
      <c r="D67" s="1" t="s">
        <v>2</v>
      </c>
      <c r="E67" s="1" t="s">
        <v>3</v>
      </c>
      <c r="F67" s="1" t="s">
        <v>4</v>
      </c>
      <c r="G67" s="1" t="s">
        <v>5</v>
      </c>
      <c r="H67" s="1" t="s">
        <v>6</v>
      </c>
      <c r="I67" s="1" t="s">
        <v>21</v>
      </c>
      <c r="J67" s="1" t="s">
        <v>7</v>
      </c>
      <c r="K67" s="1" t="s">
        <v>8</v>
      </c>
      <c r="L67" s="1" t="s">
        <v>9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0BC14-DB30-0740-9533-7DBFEF501FF9}">
  <dimension ref="A1:B39"/>
  <sheetViews>
    <sheetView workbookViewId="0">
      <selection activeCell="I10" sqref="I10"/>
    </sheetView>
  </sheetViews>
  <sheetFormatPr baseColWidth="10" defaultRowHeight="16" x14ac:dyDescent="0.2"/>
  <cols>
    <col min="1" max="1" width="35.33203125" customWidth="1"/>
    <col min="2" max="2" width="23" customWidth="1"/>
  </cols>
  <sheetData>
    <row r="1" spans="1:2" x14ac:dyDescent="0.2">
      <c r="A1" t="s">
        <v>46</v>
      </c>
    </row>
    <row r="5" spans="1:2" x14ac:dyDescent="0.2">
      <c r="B5" s="5" t="s">
        <v>42</v>
      </c>
    </row>
    <row r="6" spans="1:2" x14ac:dyDescent="0.2">
      <c r="B6" s="1" t="s">
        <v>43</v>
      </c>
    </row>
    <row r="7" spans="1:2" x14ac:dyDescent="0.2">
      <c r="A7" s="1" t="s">
        <v>0</v>
      </c>
    </row>
    <row r="8" spans="1:2" x14ac:dyDescent="0.2">
      <c r="A8" t="s">
        <v>44</v>
      </c>
      <c r="B8">
        <v>104.05246913580247</v>
      </c>
    </row>
    <row r="9" spans="1:2" x14ac:dyDescent="0.2">
      <c r="B9">
        <v>101.63688760806917</v>
      </c>
    </row>
    <row r="10" spans="1:2" x14ac:dyDescent="0.2">
      <c r="B10">
        <v>90.36056338028169</v>
      </c>
    </row>
    <row r="12" spans="1:2" x14ac:dyDescent="0.2">
      <c r="A12" t="s">
        <v>10</v>
      </c>
      <c r="B12" s="5">
        <f>AVERAGE(B8:B10)</f>
        <v>98.68330670805112</v>
      </c>
    </row>
    <row r="13" spans="1:2" x14ac:dyDescent="0.2">
      <c r="A13" t="s">
        <v>11</v>
      </c>
      <c r="B13" s="5">
        <f>STDEV(B8:B10)</f>
        <v>7.3082009348559502</v>
      </c>
    </row>
    <row r="16" spans="1:2" x14ac:dyDescent="0.2">
      <c r="A16" t="s">
        <v>47</v>
      </c>
      <c r="B16">
        <v>117.85526315789474</v>
      </c>
    </row>
    <row r="17" spans="1:2" x14ac:dyDescent="0.2">
      <c r="B17">
        <v>122.37956204379562</v>
      </c>
    </row>
    <row r="18" spans="1:2" x14ac:dyDescent="0.2">
      <c r="B18">
        <v>123.53941908713693</v>
      </c>
    </row>
    <row r="20" spans="1:2" x14ac:dyDescent="0.2">
      <c r="A20" t="s">
        <v>10</v>
      </c>
      <c r="B20" s="5">
        <f>AVERAGE(B16:B18)</f>
        <v>121.25808142960909</v>
      </c>
    </row>
    <row r="21" spans="1:2" x14ac:dyDescent="0.2">
      <c r="A21" t="s">
        <v>11</v>
      </c>
      <c r="B21" s="5">
        <f>STDEV(B16:B18)</f>
        <v>3.0034473914123963</v>
      </c>
    </row>
    <row r="25" spans="1:2" x14ac:dyDescent="0.2">
      <c r="A25" t="s">
        <v>45</v>
      </c>
      <c r="B25">
        <v>99.893678160919549</v>
      </c>
    </row>
    <row r="26" spans="1:2" x14ac:dyDescent="0.2">
      <c r="B26">
        <v>137.65900383141761</v>
      </c>
    </row>
    <row r="27" spans="1:2" x14ac:dyDescent="0.2">
      <c r="B27">
        <v>97.559322033898312</v>
      </c>
    </row>
    <row r="29" spans="1:2" x14ac:dyDescent="0.2">
      <c r="A29" t="s">
        <v>10</v>
      </c>
      <c r="B29" s="5">
        <f>AVERAGE(B25:B27)</f>
        <v>111.70400134207848</v>
      </c>
    </row>
    <row r="30" spans="1:2" x14ac:dyDescent="0.2">
      <c r="A30" t="s">
        <v>11</v>
      </c>
      <c r="B30" s="5">
        <f>STDEV(B25:B27)</f>
        <v>22.50797459342218</v>
      </c>
    </row>
    <row r="33" spans="1:2" x14ac:dyDescent="0.2">
      <c r="A33" t="s">
        <v>48</v>
      </c>
      <c r="B33">
        <v>140.90990990990991</v>
      </c>
    </row>
    <row r="34" spans="1:2" x14ac:dyDescent="0.2">
      <c r="B34">
        <v>159.5</v>
      </c>
    </row>
    <row r="35" spans="1:2" x14ac:dyDescent="0.2">
      <c r="B35">
        <v>145.63265306122449</v>
      </c>
    </row>
    <row r="36" spans="1:2" x14ac:dyDescent="0.2">
      <c r="B36">
        <v>125.68864468864469</v>
      </c>
    </row>
    <row r="38" spans="1:2" x14ac:dyDescent="0.2">
      <c r="A38" t="s">
        <v>10</v>
      </c>
      <c r="B38" s="5">
        <f>AVERAGE(B33:B36)</f>
        <v>142.93280191494478</v>
      </c>
    </row>
    <row r="39" spans="1:2" x14ac:dyDescent="0.2">
      <c r="A39" t="s">
        <v>11</v>
      </c>
      <c r="B39" s="5">
        <f>STDEV(B33:B36)</f>
        <v>13.9429109718991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B9455-408C-4941-B416-D979D4A0B544}">
  <dimension ref="A2:J69"/>
  <sheetViews>
    <sheetView topLeftCell="A18" workbookViewId="0">
      <selection activeCell="M35" sqref="M35"/>
    </sheetView>
  </sheetViews>
  <sheetFormatPr baseColWidth="10" defaultRowHeight="16" x14ac:dyDescent="0.2"/>
  <cols>
    <col min="1" max="1" width="38" customWidth="1"/>
    <col min="2" max="2" width="23" customWidth="1"/>
    <col min="3" max="3" width="17.5" customWidth="1"/>
    <col min="4" max="4" width="19" customWidth="1"/>
    <col min="5" max="5" width="21.33203125" customWidth="1"/>
    <col min="6" max="6" width="27.83203125" customWidth="1"/>
    <col min="7" max="7" width="29.6640625" customWidth="1"/>
    <col min="8" max="8" width="19" customWidth="1"/>
    <col min="9" max="9" width="20" customWidth="1"/>
    <col min="10" max="10" width="17.83203125" customWidth="1"/>
  </cols>
  <sheetData>
    <row r="2" spans="1:10" x14ac:dyDescent="0.2">
      <c r="A2" s="6" t="s">
        <v>63</v>
      </c>
      <c r="B2" s="6"/>
      <c r="C2" s="6"/>
      <c r="D2" s="6"/>
      <c r="E2" s="6"/>
      <c r="F2" s="6"/>
      <c r="G2" s="6"/>
      <c r="H2" s="6"/>
      <c r="I2" s="6"/>
      <c r="J2" s="6"/>
    </row>
    <row r="3" spans="1:10" x14ac:dyDescent="0.2">
      <c r="A3" s="6"/>
      <c r="B3" s="6"/>
      <c r="C3" s="6"/>
      <c r="D3" s="6"/>
      <c r="E3" s="6"/>
      <c r="F3" s="6"/>
      <c r="G3" s="6"/>
      <c r="H3" s="6"/>
      <c r="I3" s="6"/>
      <c r="J3" s="6"/>
    </row>
    <row r="4" spans="1:10" x14ac:dyDescent="0.2">
      <c r="A4" s="6"/>
      <c r="B4" s="6"/>
      <c r="C4" s="6"/>
      <c r="D4" s="6"/>
      <c r="E4" s="6"/>
      <c r="F4" s="6"/>
      <c r="G4" s="6"/>
      <c r="H4" s="6"/>
      <c r="I4" s="6"/>
      <c r="J4" s="6"/>
    </row>
    <row r="5" spans="1:10" x14ac:dyDescent="0.2">
      <c r="A5" s="6" t="s">
        <v>49</v>
      </c>
      <c r="B5" s="6"/>
      <c r="C5" s="6"/>
      <c r="D5" s="6"/>
      <c r="E5" s="6"/>
      <c r="F5" s="6"/>
      <c r="G5" s="6"/>
      <c r="H5" s="6"/>
      <c r="I5" s="6"/>
      <c r="J5" s="6"/>
    </row>
    <row r="6" spans="1:10" x14ac:dyDescent="0.2">
      <c r="A6" s="6" t="s">
        <v>64</v>
      </c>
      <c r="B6" s="6"/>
      <c r="C6" s="6"/>
      <c r="D6" s="6"/>
      <c r="E6" s="6"/>
      <c r="F6" s="6"/>
      <c r="G6" s="6"/>
      <c r="H6" s="6"/>
      <c r="I6" s="6"/>
      <c r="J6" s="6"/>
    </row>
    <row r="7" spans="1:10" x14ac:dyDescent="0.2">
      <c r="A7" s="6" t="s">
        <v>65</v>
      </c>
      <c r="B7" s="6"/>
      <c r="C7" s="6"/>
      <c r="D7" s="6"/>
      <c r="E7" s="6"/>
      <c r="F7" s="6"/>
      <c r="G7" s="6"/>
      <c r="H7" s="6"/>
      <c r="I7" s="6"/>
      <c r="J7" s="6"/>
    </row>
    <row r="8" spans="1:10" x14ac:dyDescent="0.2">
      <c r="A8" s="6"/>
      <c r="B8" s="6"/>
      <c r="C8" s="6"/>
      <c r="D8" s="6"/>
      <c r="E8" s="6"/>
      <c r="F8" s="6"/>
      <c r="G8" s="6"/>
      <c r="H8" s="6"/>
      <c r="I8" s="6"/>
      <c r="J8" s="6"/>
    </row>
    <row r="9" spans="1:10" x14ac:dyDescent="0.2">
      <c r="B9" s="6"/>
      <c r="C9" s="6"/>
      <c r="D9" s="6"/>
      <c r="E9" s="6"/>
      <c r="F9" s="6"/>
      <c r="G9" s="6"/>
      <c r="H9" s="6"/>
      <c r="I9" s="6"/>
      <c r="J9" s="6"/>
    </row>
    <row r="10" spans="1:10" x14ac:dyDescent="0.2">
      <c r="B10" s="7" t="s">
        <v>51</v>
      </c>
      <c r="C10" s="7" t="s">
        <v>52</v>
      </c>
      <c r="D10" s="7" t="s">
        <v>53</v>
      </c>
      <c r="E10" s="7" t="s">
        <v>54</v>
      </c>
      <c r="F10" s="7" t="s">
        <v>27</v>
      </c>
      <c r="G10" s="7" t="s">
        <v>28</v>
      </c>
      <c r="H10" s="7" t="s">
        <v>55</v>
      </c>
      <c r="I10" s="7" t="s">
        <v>56</v>
      </c>
      <c r="J10" s="7" t="s">
        <v>57</v>
      </c>
    </row>
    <row r="11" spans="1:10" x14ac:dyDescent="0.2">
      <c r="A11" s="6" t="s">
        <v>68</v>
      </c>
    </row>
    <row r="13" spans="1:10" x14ac:dyDescent="0.2">
      <c r="A13" s="7" t="s">
        <v>58</v>
      </c>
      <c r="B13">
        <v>699.37428569999997</v>
      </c>
      <c r="C13">
        <v>835.14942529999996</v>
      </c>
      <c r="D13">
        <v>798.63848399999995</v>
      </c>
      <c r="E13">
        <v>542.46612470000002</v>
      </c>
      <c r="F13">
        <v>1337.5</v>
      </c>
      <c r="G13">
        <v>972.0073529</v>
      </c>
      <c r="H13">
        <v>1094.2330099999999</v>
      </c>
      <c r="I13">
        <v>810.90157480000005</v>
      </c>
      <c r="J13">
        <v>989.77814569999998</v>
      </c>
    </row>
    <row r="14" spans="1:10" x14ac:dyDescent="0.2">
      <c r="A14" s="6"/>
      <c r="B14">
        <v>1152.5360000000001</v>
      </c>
      <c r="C14">
        <v>834.40909090000002</v>
      </c>
      <c r="D14">
        <v>995.59581879999996</v>
      </c>
      <c r="E14">
        <v>502.6647059</v>
      </c>
      <c r="F14">
        <v>1041.6013989999999</v>
      </c>
      <c r="G14">
        <v>934.48409890000005</v>
      </c>
      <c r="H14">
        <v>1028.613014</v>
      </c>
      <c r="I14">
        <v>778.61157019999996</v>
      </c>
      <c r="J14">
        <v>1002.746835</v>
      </c>
    </row>
    <row r="15" spans="1:10" x14ac:dyDescent="0.2">
      <c r="A15" s="6"/>
      <c r="B15">
        <v>710.52291109999999</v>
      </c>
      <c r="C15">
        <v>742.17667840000001</v>
      </c>
      <c r="D15">
        <v>1094.5275590000001</v>
      </c>
      <c r="E15">
        <v>652.16129030000002</v>
      </c>
      <c r="F15">
        <v>1063.6048949999999</v>
      </c>
      <c r="G15">
        <v>873.66984130000003</v>
      </c>
      <c r="H15">
        <v>1058.887755</v>
      </c>
      <c r="I15">
        <v>733.65863449999995</v>
      </c>
      <c r="J15">
        <v>943.86918600000001</v>
      </c>
    </row>
    <row r="16" spans="1:10" x14ac:dyDescent="0.2">
      <c r="A16" s="6"/>
      <c r="B16">
        <v>714.22157430000004</v>
      </c>
      <c r="D16">
        <v>684.97554349999996</v>
      </c>
      <c r="E16">
        <v>734.76265820000003</v>
      </c>
      <c r="F16">
        <v>1092.189781</v>
      </c>
      <c r="G16">
        <v>1055.1984130000001</v>
      </c>
      <c r="H16">
        <v>1156.2361619999999</v>
      </c>
      <c r="I16">
        <v>740.92430279999996</v>
      </c>
      <c r="J16">
        <v>886.90577510000003</v>
      </c>
    </row>
    <row r="17" spans="1:10" x14ac:dyDescent="0.2">
      <c r="A17" s="6" t="s">
        <v>10</v>
      </c>
      <c r="B17" s="5">
        <v>819.16369280000004</v>
      </c>
      <c r="C17" s="5">
        <v>803.91173149999997</v>
      </c>
      <c r="D17" s="5">
        <v>893.4343513</v>
      </c>
      <c r="E17" s="5">
        <v>608.01369480000005</v>
      </c>
      <c r="F17" s="5">
        <v>1133.724019</v>
      </c>
      <c r="G17" s="5">
        <v>958.83992650000005</v>
      </c>
      <c r="H17" s="5">
        <v>1084.492485</v>
      </c>
      <c r="I17" s="5">
        <v>766.02402059999997</v>
      </c>
      <c r="J17" s="5">
        <v>955.82498559999999</v>
      </c>
    </row>
    <row r="18" spans="1:10" x14ac:dyDescent="0.2">
      <c r="A18" s="6" t="s">
        <v>11</v>
      </c>
      <c r="B18" s="5">
        <v>222.33777979999999</v>
      </c>
      <c r="C18" s="5">
        <v>53.465405730000001</v>
      </c>
      <c r="D18" s="5">
        <v>185.5772747</v>
      </c>
      <c r="E18" s="5">
        <v>105.52914819999999</v>
      </c>
      <c r="F18" s="5">
        <v>137.42029460000001</v>
      </c>
      <c r="G18" s="5">
        <v>75.950617149999999</v>
      </c>
      <c r="H18" s="5">
        <v>54.833537700000001</v>
      </c>
      <c r="I18" s="5">
        <v>35.823434259999999</v>
      </c>
      <c r="J18" s="5">
        <v>52.431783600000003</v>
      </c>
    </row>
    <row r="19" spans="1:10" x14ac:dyDescent="0.2">
      <c r="A19" s="6"/>
    </row>
    <row r="20" spans="1:10" x14ac:dyDescent="0.2">
      <c r="A20" s="8" t="s">
        <v>59</v>
      </c>
    </row>
    <row r="21" spans="1:10" x14ac:dyDescent="0.2">
      <c r="B21" s="6" t="s">
        <v>60</v>
      </c>
      <c r="C21">
        <v>0.91379999999999995</v>
      </c>
      <c r="D21">
        <v>0.62629999999999997</v>
      </c>
      <c r="E21">
        <v>0.13700000000000001</v>
      </c>
      <c r="F21">
        <v>5.28E-2</v>
      </c>
      <c r="G21">
        <v>0.27939999999999998</v>
      </c>
      <c r="H21">
        <v>5.9700000000000003E-2</v>
      </c>
      <c r="I21">
        <v>0.63570000000000004</v>
      </c>
      <c r="J21">
        <v>0.27660000000000001</v>
      </c>
    </row>
    <row r="22" spans="1:10" x14ac:dyDescent="0.2">
      <c r="A22" s="6"/>
    </row>
    <row r="23" spans="1:10" x14ac:dyDescent="0.2">
      <c r="A23" s="6"/>
    </row>
    <row r="24" spans="1:10" x14ac:dyDescent="0.2">
      <c r="A24" s="6"/>
    </row>
    <row r="25" spans="1:10" x14ac:dyDescent="0.2">
      <c r="A25" s="7" t="s">
        <v>66</v>
      </c>
      <c r="B25">
        <v>2130.1111110000002</v>
      </c>
      <c r="C25">
        <v>2359.8172039999999</v>
      </c>
      <c r="D25">
        <v>4585.7789469999998</v>
      </c>
      <c r="E25">
        <v>1922.7942579999999</v>
      </c>
      <c r="F25">
        <v>36835.855900000002</v>
      </c>
      <c r="G25">
        <v>13091.70652</v>
      </c>
      <c r="H25">
        <v>10513.49041</v>
      </c>
      <c r="I25">
        <v>2350.359649</v>
      </c>
      <c r="J25">
        <v>25433.5</v>
      </c>
    </row>
    <row r="26" spans="1:10" x14ac:dyDescent="0.2">
      <c r="A26" s="6"/>
      <c r="B26">
        <v>1495.749288</v>
      </c>
      <c r="C26">
        <v>1772.191257</v>
      </c>
      <c r="D26">
        <v>3605.0790189999998</v>
      </c>
      <c r="E26">
        <v>1751.9688719999999</v>
      </c>
      <c r="F26">
        <v>32086.56972</v>
      </c>
      <c r="G26">
        <v>19172.692609999998</v>
      </c>
      <c r="H26">
        <v>7409.984375</v>
      </c>
      <c r="I26">
        <v>2393.2359999999999</v>
      </c>
      <c r="J26">
        <v>23442.53008</v>
      </c>
    </row>
    <row r="27" spans="1:10" x14ac:dyDescent="0.2">
      <c r="A27" s="6"/>
      <c r="B27">
        <v>1286.2225430000001</v>
      </c>
      <c r="C27">
        <v>1606.8494619999999</v>
      </c>
      <c r="D27">
        <v>2834.1286089999999</v>
      </c>
      <c r="E27">
        <v>1668.9511110000001</v>
      </c>
      <c r="F27">
        <v>30283.295959999999</v>
      </c>
      <c r="G27">
        <v>13322.29787</v>
      </c>
      <c r="H27">
        <v>9180.9133129999991</v>
      </c>
      <c r="I27">
        <v>2505.7889909999999</v>
      </c>
      <c r="J27">
        <v>22368.682479999999</v>
      </c>
    </row>
    <row r="28" spans="1:10" x14ac:dyDescent="0.2">
      <c r="A28" s="6"/>
      <c r="B28">
        <v>2114.1145040000001</v>
      </c>
      <c r="C28">
        <v>1624.1114130000001</v>
      </c>
      <c r="D28">
        <v>3814.9732140000001</v>
      </c>
      <c r="E28">
        <v>1859.6623380000001</v>
      </c>
      <c r="F28">
        <v>32444.599170000001</v>
      </c>
      <c r="G28">
        <v>16837.25704</v>
      </c>
      <c r="H28">
        <v>7233.0129200000001</v>
      </c>
      <c r="J28">
        <v>20137.916969999998</v>
      </c>
    </row>
    <row r="29" spans="1:10" x14ac:dyDescent="0.2">
      <c r="A29" s="6" t="s">
        <v>10</v>
      </c>
      <c r="B29" s="5">
        <v>1756.549362</v>
      </c>
      <c r="C29" s="5">
        <v>1840.742334</v>
      </c>
      <c r="D29" s="5">
        <v>3709.989947</v>
      </c>
      <c r="E29" s="5">
        <v>1800.844145</v>
      </c>
      <c r="F29" s="5">
        <v>32912.580190000001</v>
      </c>
      <c r="G29" s="5">
        <v>15605.988509999999</v>
      </c>
      <c r="H29" s="5">
        <v>8584.3502549999994</v>
      </c>
      <c r="I29" s="5">
        <v>2416.4615469999999</v>
      </c>
      <c r="J29" s="5">
        <v>22845.657380000001</v>
      </c>
    </row>
    <row r="30" spans="1:10" x14ac:dyDescent="0.2">
      <c r="A30" s="6" t="s">
        <v>11</v>
      </c>
      <c r="B30" s="5">
        <v>430.74555759999998</v>
      </c>
      <c r="C30" s="5">
        <v>353.91750569999999</v>
      </c>
      <c r="D30" s="5">
        <v>720.22386470000004</v>
      </c>
      <c r="E30" s="5">
        <v>112.7178996</v>
      </c>
      <c r="F30" s="5">
        <v>2781.278323</v>
      </c>
      <c r="G30" s="5">
        <v>2931.112255</v>
      </c>
      <c r="H30" s="5">
        <v>1558.0668619999999</v>
      </c>
      <c r="I30" s="5">
        <v>80.275398339999995</v>
      </c>
      <c r="J30" s="5">
        <v>2207.0001990000001</v>
      </c>
    </row>
    <row r="31" spans="1:10" x14ac:dyDescent="0.2">
      <c r="A31" s="6"/>
    </row>
    <row r="32" spans="1:10" x14ac:dyDescent="0.2">
      <c r="A32" s="8" t="s">
        <v>59</v>
      </c>
      <c r="B32" s="6" t="s">
        <v>60</v>
      </c>
      <c r="C32">
        <v>0.77280000000000004</v>
      </c>
      <c r="D32">
        <v>3.5000000000000001E-3</v>
      </c>
      <c r="E32">
        <v>0.84889999999999999</v>
      </c>
      <c r="F32" s="2" t="s">
        <v>34</v>
      </c>
      <c r="G32" s="2" t="s">
        <v>34</v>
      </c>
      <c r="H32">
        <v>2.0000000000000001E-4</v>
      </c>
      <c r="I32">
        <v>5.0599999999999999E-2</v>
      </c>
      <c r="J32" s="2" t="s">
        <v>34</v>
      </c>
    </row>
    <row r="34" spans="1:10" x14ac:dyDescent="0.2">
      <c r="A34" s="6" t="s">
        <v>61</v>
      </c>
      <c r="C34">
        <v>2.2897318969999998</v>
      </c>
      <c r="D34">
        <v>4.1525042570000004</v>
      </c>
      <c r="E34">
        <v>2.9618479980000001</v>
      </c>
      <c r="F34" s="4">
        <v>29.03050447</v>
      </c>
      <c r="G34" s="4">
        <v>16.275905999999999</v>
      </c>
      <c r="H34" s="4">
        <v>7.9155460929999997</v>
      </c>
      <c r="I34">
        <v>3.1545506169999999</v>
      </c>
      <c r="J34" s="4">
        <v>23.901506789999999</v>
      </c>
    </row>
    <row r="37" spans="1:10" x14ac:dyDescent="0.2">
      <c r="A37" s="6"/>
    </row>
    <row r="38" spans="1:10" x14ac:dyDescent="0.2">
      <c r="A38" s="6"/>
      <c r="B38" s="6"/>
      <c r="C38" s="6"/>
      <c r="D38" s="6"/>
      <c r="E38" s="6"/>
      <c r="F38" s="6"/>
      <c r="G38" s="6"/>
      <c r="H38" s="6"/>
      <c r="I38" s="6"/>
      <c r="J38" s="6"/>
    </row>
    <row r="45" spans="1:10" x14ac:dyDescent="0.2">
      <c r="A45" s="6" t="s">
        <v>50</v>
      </c>
      <c r="B45" s="6"/>
      <c r="C45" s="6"/>
      <c r="D45" s="6"/>
      <c r="E45" s="6"/>
      <c r="F45" s="6"/>
      <c r="G45" s="6"/>
      <c r="H45" s="6"/>
      <c r="I45" s="6"/>
      <c r="J45" s="6"/>
    </row>
    <row r="46" spans="1:10" x14ac:dyDescent="0.2">
      <c r="B46" s="7" t="s">
        <v>51</v>
      </c>
      <c r="C46" s="7" t="s">
        <v>52</v>
      </c>
      <c r="D46" s="7" t="s">
        <v>53</v>
      </c>
      <c r="E46" s="7" t="s">
        <v>54</v>
      </c>
      <c r="F46" s="7" t="s">
        <v>27</v>
      </c>
      <c r="G46" s="7" t="s">
        <v>28</v>
      </c>
      <c r="H46" s="7" t="s">
        <v>55</v>
      </c>
      <c r="I46" s="7" t="s">
        <v>56</v>
      </c>
      <c r="J46" s="7" t="s">
        <v>57</v>
      </c>
    </row>
    <row r="47" spans="1:10" x14ac:dyDescent="0.2">
      <c r="A47" s="7" t="s">
        <v>62</v>
      </c>
      <c r="B47">
        <v>915.12779550000005</v>
      </c>
      <c r="C47">
        <v>688.63836479999998</v>
      </c>
      <c r="D47">
        <v>921.59615380000002</v>
      </c>
      <c r="E47">
        <v>615.83591330000002</v>
      </c>
      <c r="F47">
        <v>1255.184426</v>
      </c>
      <c r="G47">
        <v>979.97183099999995</v>
      </c>
      <c r="H47">
        <v>910.9424242</v>
      </c>
      <c r="I47">
        <v>729.56331880000005</v>
      </c>
      <c r="J47">
        <v>781.35531140000001</v>
      </c>
    </row>
    <row r="48" spans="1:10" x14ac:dyDescent="0.2">
      <c r="A48" s="6"/>
      <c r="B48">
        <v>706.42105260000005</v>
      </c>
      <c r="C48">
        <v>516.26984130000005</v>
      </c>
      <c r="D48">
        <v>836.13597730000004</v>
      </c>
      <c r="E48">
        <v>709.14641740000002</v>
      </c>
      <c r="F48">
        <v>1162.8727269999999</v>
      </c>
      <c r="G48">
        <v>1083.0798319999999</v>
      </c>
      <c r="H48">
        <v>847.15094339999996</v>
      </c>
      <c r="I48">
        <v>686.35874439999998</v>
      </c>
      <c r="J48">
        <v>643.77437329999998</v>
      </c>
    </row>
    <row r="49" spans="1:10" x14ac:dyDescent="0.2">
      <c r="A49" s="6"/>
      <c r="B49">
        <v>849.82758620000004</v>
      </c>
      <c r="C49">
        <v>564.77437329999998</v>
      </c>
      <c r="D49">
        <v>826.78160920000005</v>
      </c>
      <c r="E49">
        <v>714.41176470000005</v>
      </c>
      <c r="F49">
        <v>1224.7760000000001</v>
      </c>
      <c r="G49">
        <v>1080.4419479999999</v>
      </c>
      <c r="H49">
        <v>880.4375</v>
      </c>
      <c r="I49">
        <v>727.02262440000004</v>
      </c>
      <c r="J49">
        <v>666.05497379999997</v>
      </c>
    </row>
    <row r="50" spans="1:10" x14ac:dyDescent="0.2">
      <c r="A50" s="6"/>
      <c r="B50">
        <v>673.32712770000001</v>
      </c>
      <c r="C50">
        <v>489.14447589999997</v>
      </c>
      <c r="D50">
        <v>722.10674159999996</v>
      </c>
      <c r="E50">
        <v>837.78245609999999</v>
      </c>
      <c r="F50">
        <v>1170.928854</v>
      </c>
      <c r="G50">
        <v>1008.924138</v>
      </c>
      <c r="H50">
        <v>865.32248519999996</v>
      </c>
      <c r="I50">
        <v>636.59459460000005</v>
      </c>
      <c r="J50">
        <v>662.51917400000002</v>
      </c>
    </row>
    <row r="51" spans="1:10" x14ac:dyDescent="0.2">
      <c r="A51" s="6" t="s">
        <v>10</v>
      </c>
      <c r="B51" s="5">
        <v>786.17589050000004</v>
      </c>
      <c r="C51" s="5">
        <v>564.70676379999998</v>
      </c>
      <c r="D51" s="5">
        <v>826.65512049999995</v>
      </c>
      <c r="E51" s="5">
        <v>719.29413790000001</v>
      </c>
      <c r="F51" s="5">
        <v>1203.4405019999999</v>
      </c>
      <c r="G51" s="5">
        <v>1038.104437</v>
      </c>
      <c r="H51" s="5">
        <v>875.96333819999995</v>
      </c>
      <c r="I51" s="5">
        <v>694.88482060000001</v>
      </c>
      <c r="J51" s="5">
        <v>688.4259581</v>
      </c>
    </row>
    <row r="52" spans="1:10" x14ac:dyDescent="0.2">
      <c r="A52" s="6" t="s">
        <v>11</v>
      </c>
      <c r="B52" s="5">
        <v>115.1460082</v>
      </c>
      <c r="C52" s="5">
        <v>88.345611300000002</v>
      </c>
      <c r="D52" s="5">
        <v>81.719165430000004</v>
      </c>
      <c r="E52" s="5">
        <v>91.049253320000005</v>
      </c>
      <c r="F52" s="5">
        <v>44.103623390000003</v>
      </c>
      <c r="G52" s="5">
        <v>51.788482270000003</v>
      </c>
      <c r="H52" s="5">
        <v>26.999607600000001</v>
      </c>
      <c r="I52" s="5">
        <v>43.611470560000001</v>
      </c>
      <c r="J52" s="5">
        <v>62.719617139999997</v>
      </c>
    </row>
    <row r="53" spans="1:10" x14ac:dyDescent="0.2">
      <c r="A53" s="6"/>
    </row>
    <row r="55" spans="1:10" x14ac:dyDescent="0.2">
      <c r="A55" s="8" t="s">
        <v>59</v>
      </c>
      <c r="B55" s="6" t="s">
        <v>60</v>
      </c>
      <c r="C55">
        <v>2.2499999999999999E-2</v>
      </c>
      <c r="D55">
        <v>0.58720000000000006</v>
      </c>
      <c r="E55">
        <v>0.39729999999999999</v>
      </c>
      <c r="F55">
        <v>5.0000000000000001E-4</v>
      </c>
      <c r="G55">
        <v>7.1999999999999998E-3</v>
      </c>
      <c r="H55">
        <v>0.1797</v>
      </c>
      <c r="I55">
        <v>0.18859999999999999</v>
      </c>
      <c r="J55">
        <v>0.18659999999999999</v>
      </c>
    </row>
    <row r="56" spans="1:10" x14ac:dyDescent="0.2">
      <c r="A56" s="6"/>
    </row>
    <row r="57" spans="1:10" x14ac:dyDescent="0.2">
      <c r="A57" s="6"/>
    </row>
    <row r="58" spans="1:10" x14ac:dyDescent="0.2">
      <c r="A58" s="6"/>
    </row>
    <row r="59" spans="1:10" x14ac:dyDescent="0.2">
      <c r="A59" s="7" t="s">
        <v>67</v>
      </c>
      <c r="B59">
        <v>978.04132230000005</v>
      </c>
      <c r="C59">
        <v>650.99549549999995</v>
      </c>
      <c r="D59">
        <v>1140.799043</v>
      </c>
      <c r="E59">
        <v>719.68953069999998</v>
      </c>
      <c r="F59">
        <v>2824.4695649999999</v>
      </c>
      <c r="G59">
        <v>8626.8194440000007</v>
      </c>
      <c r="H59">
        <v>1070.3656719999999</v>
      </c>
      <c r="I59">
        <v>887.05098039999996</v>
      </c>
      <c r="J59">
        <v>1724.554386</v>
      </c>
    </row>
    <row r="60" spans="1:10" x14ac:dyDescent="0.2">
      <c r="A60" s="6"/>
      <c r="B60">
        <v>748.09090909999998</v>
      </c>
      <c r="C60">
        <v>750.57666670000003</v>
      </c>
      <c r="D60">
        <v>1079.598086</v>
      </c>
      <c r="E60">
        <v>800.54940710000005</v>
      </c>
      <c r="F60">
        <v>2962.0944209999998</v>
      </c>
      <c r="G60">
        <v>6668.232</v>
      </c>
      <c r="H60">
        <v>927.77551019999999</v>
      </c>
      <c r="I60">
        <v>862.32851989999995</v>
      </c>
      <c r="J60">
        <v>2070.0877860000001</v>
      </c>
    </row>
    <row r="61" spans="1:10" x14ac:dyDescent="0.2">
      <c r="A61" s="6"/>
      <c r="B61">
        <v>752.72352939999996</v>
      </c>
      <c r="C61">
        <v>779.18947370000001</v>
      </c>
      <c r="D61">
        <v>1027.580645</v>
      </c>
      <c r="E61">
        <v>912.02083330000005</v>
      </c>
      <c r="F61">
        <v>3341.9118939999998</v>
      </c>
      <c r="G61">
        <v>7533.4878049999998</v>
      </c>
      <c r="H61">
        <v>972.4183673</v>
      </c>
      <c r="I61">
        <v>901.28636359999996</v>
      </c>
      <c r="J61">
        <v>1970.063492</v>
      </c>
    </row>
    <row r="62" spans="1:10" x14ac:dyDescent="0.2">
      <c r="A62" s="6"/>
      <c r="B62">
        <v>734.2363636</v>
      </c>
      <c r="C62">
        <v>606.66564419999997</v>
      </c>
      <c r="D62">
        <v>1073.9661020000001</v>
      </c>
      <c r="E62">
        <v>804.81412639999996</v>
      </c>
      <c r="F62">
        <v>3081.5714290000001</v>
      </c>
      <c r="G62">
        <v>6779.5804200000002</v>
      </c>
      <c r="H62">
        <v>971.22697370000003</v>
      </c>
      <c r="I62">
        <v>956.01310039999998</v>
      </c>
      <c r="J62">
        <v>2056.833333</v>
      </c>
    </row>
    <row r="63" spans="1:10" x14ac:dyDescent="0.2">
      <c r="A63" s="6" t="s">
        <v>10</v>
      </c>
      <c r="B63" s="5">
        <v>803.27303110000003</v>
      </c>
      <c r="C63" s="5">
        <v>696.85681999999997</v>
      </c>
      <c r="D63" s="5">
        <v>1080.4859690000001</v>
      </c>
      <c r="E63" s="5">
        <v>809.26847439999995</v>
      </c>
      <c r="F63" s="5">
        <v>3052.5118269999998</v>
      </c>
      <c r="G63" s="5">
        <v>7402.0299169999998</v>
      </c>
      <c r="H63" s="5">
        <v>985.44663070000001</v>
      </c>
      <c r="I63" s="5">
        <v>901.66974110000001</v>
      </c>
      <c r="J63" s="5">
        <v>1955.3847490000001</v>
      </c>
    </row>
    <row r="64" spans="1:10" x14ac:dyDescent="0.2">
      <c r="A64" s="6" t="s">
        <v>11</v>
      </c>
      <c r="B64" s="5">
        <v>116.7766183</v>
      </c>
      <c r="C64" s="5">
        <v>81.449774039999994</v>
      </c>
      <c r="D64" s="5">
        <v>46.475574940000001</v>
      </c>
      <c r="E64" s="5">
        <v>78.905635149999995</v>
      </c>
      <c r="F64" s="5">
        <v>219.67812810000001</v>
      </c>
      <c r="G64" s="5">
        <v>902.45836889999998</v>
      </c>
      <c r="H64" s="5">
        <v>60.302393389999999</v>
      </c>
      <c r="I64" s="5">
        <v>39.643358149999997</v>
      </c>
      <c r="J64" s="5">
        <v>160.15276460000001</v>
      </c>
    </row>
    <row r="65" spans="1:10" x14ac:dyDescent="0.2">
      <c r="A65" s="6"/>
    </row>
    <row r="67" spans="1:10" x14ac:dyDescent="0.2">
      <c r="A67" s="8" t="s">
        <v>59</v>
      </c>
      <c r="B67" s="6" t="s">
        <v>60</v>
      </c>
      <c r="C67">
        <v>0.18559999999999999</v>
      </c>
      <c r="D67">
        <v>4.4999999999999997E-3</v>
      </c>
      <c r="E67">
        <v>0.93500000000000005</v>
      </c>
      <c r="F67" s="2" t="s">
        <v>34</v>
      </c>
      <c r="G67" s="2" t="s">
        <v>34</v>
      </c>
      <c r="H67">
        <v>3.2300000000000002E-2</v>
      </c>
      <c r="I67">
        <v>0.16170000000000001</v>
      </c>
      <c r="J67" s="2" t="s">
        <v>34</v>
      </c>
    </row>
    <row r="69" spans="1:10" x14ac:dyDescent="0.2">
      <c r="A69" s="6" t="s">
        <v>61</v>
      </c>
      <c r="C69">
        <v>1.234015359</v>
      </c>
      <c r="D69">
        <v>1.3070577350000001</v>
      </c>
      <c r="E69">
        <v>1.125086987</v>
      </c>
      <c r="F69">
        <v>2.5364875310000001</v>
      </c>
      <c r="G69" s="4">
        <v>7.1303326069999997</v>
      </c>
      <c r="H69">
        <v>1.124986158</v>
      </c>
      <c r="I69">
        <v>1.2975815770000001</v>
      </c>
      <c r="J69">
        <v>2.840370451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4A5BC-FA18-464D-8FA9-FB3F58D516B8}">
  <dimension ref="A3:D118"/>
  <sheetViews>
    <sheetView workbookViewId="0">
      <selection activeCell="H17" sqref="H17"/>
    </sheetView>
  </sheetViews>
  <sheetFormatPr baseColWidth="10" defaultRowHeight="16" x14ac:dyDescent="0.2"/>
  <cols>
    <col min="1" max="1" width="50.33203125" style="6" customWidth="1"/>
    <col min="2" max="2" width="28" style="6" customWidth="1"/>
    <col min="3" max="3" width="24.33203125" style="6" customWidth="1"/>
    <col min="4" max="4" width="28.83203125" style="6" customWidth="1"/>
    <col min="5" max="5" width="20.83203125" style="6" customWidth="1"/>
    <col min="6" max="7" width="10.83203125" style="6"/>
    <col min="8" max="8" width="19.1640625" style="6" customWidth="1"/>
    <col min="9" max="9" width="36.1640625" style="6" customWidth="1"/>
    <col min="10" max="10" width="23.83203125" style="6" customWidth="1"/>
    <col min="11" max="11" width="27" style="6" customWidth="1"/>
    <col min="12" max="12" width="24" style="6" customWidth="1"/>
    <col min="13" max="13" width="24.1640625" style="6" customWidth="1"/>
    <col min="14" max="16384" width="10.83203125" style="6"/>
  </cols>
  <sheetData>
    <row r="3" spans="1:4" x14ac:dyDescent="0.2">
      <c r="A3" s="9" t="s">
        <v>12</v>
      </c>
    </row>
    <row r="4" spans="1:4" x14ac:dyDescent="0.2">
      <c r="A4" s="9" t="s">
        <v>69</v>
      </c>
    </row>
    <row r="5" spans="1:4" x14ac:dyDescent="0.2">
      <c r="A5" s="6" t="s">
        <v>70</v>
      </c>
    </row>
    <row r="6" spans="1:4" x14ac:dyDescent="0.2">
      <c r="A6" s="6" t="s">
        <v>71</v>
      </c>
      <c r="C6" s="7" t="s">
        <v>73</v>
      </c>
    </row>
    <row r="7" spans="1:4" x14ac:dyDescent="0.2">
      <c r="B7" s="7" t="s">
        <v>74</v>
      </c>
    </row>
    <row r="9" spans="1:4" x14ac:dyDescent="0.2">
      <c r="B9" s="6" t="s">
        <v>75</v>
      </c>
      <c r="C9" s="6" t="s">
        <v>80</v>
      </c>
      <c r="D9" s="6">
        <v>69.767241379310349</v>
      </c>
    </row>
    <row r="10" spans="1:4" x14ac:dyDescent="0.2">
      <c r="D10" s="6">
        <v>62.008264462809919</v>
      </c>
    </row>
    <row r="11" spans="1:4" x14ac:dyDescent="0.2">
      <c r="D11" s="6">
        <v>52.290209790209794</v>
      </c>
    </row>
    <row r="12" spans="1:4" x14ac:dyDescent="0.2">
      <c r="D12" s="6">
        <v>51.43333333333333</v>
      </c>
    </row>
    <row r="13" spans="1:4" x14ac:dyDescent="0.2">
      <c r="C13" s="10" t="s">
        <v>20</v>
      </c>
      <c r="D13" s="11">
        <v>58.874762241415844</v>
      </c>
    </row>
    <row r="14" spans="1:4" x14ac:dyDescent="0.2">
      <c r="C14" s="10" t="s">
        <v>83</v>
      </c>
      <c r="D14" s="11">
        <v>8.7024160077854393</v>
      </c>
    </row>
    <row r="16" spans="1:4" x14ac:dyDescent="0.2">
      <c r="B16" s="6" t="s">
        <v>75</v>
      </c>
      <c r="C16" s="6" t="s">
        <v>76</v>
      </c>
      <c r="D16" s="6">
        <v>12615.880658436214</v>
      </c>
    </row>
    <row r="17" spans="2:4" x14ac:dyDescent="0.2">
      <c r="D17" s="6">
        <v>10558.8658008658</v>
      </c>
    </row>
    <row r="18" spans="2:4" x14ac:dyDescent="0.2">
      <c r="D18" s="6">
        <v>9185.0150375939847</v>
      </c>
    </row>
    <row r="19" spans="2:4" x14ac:dyDescent="0.2">
      <c r="D19" s="6">
        <v>8941.0303030303021</v>
      </c>
    </row>
    <row r="20" spans="2:4" x14ac:dyDescent="0.2">
      <c r="C20" s="10" t="s">
        <v>20</v>
      </c>
      <c r="D20" s="11">
        <v>10325.197949981575</v>
      </c>
    </row>
    <row r="21" spans="2:4" x14ac:dyDescent="0.2">
      <c r="C21" s="10" t="s">
        <v>83</v>
      </c>
      <c r="D21" s="11">
        <v>1685.0089103540017</v>
      </c>
    </row>
    <row r="23" spans="2:4" x14ac:dyDescent="0.2">
      <c r="B23" s="6" t="s">
        <v>80</v>
      </c>
      <c r="C23" s="6" t="s">
        <v>77</v>
      </c>
      <c r="D23" s="6">
        <v>53.758139534883725</v>
      </c>
    </row>
    <row r="24" spans="2:4" x14ac:dyDescent="0.2">
      <c r="D24" s="6">
        <v>48.048979591836741</v>
      </c>
    </row>
    <row r="25" spans="2:4" x14ac:dyDescent="0.2">
      <c r="D25" s="6">
        <v>55.913242009132418</v>
      </c>
    </row>
    <row r="26" spans="2:4" x14ac:dyDescent="0.2">
      <c r="D26" s="6">
        <v>38.125925925925927</v>
      </c>
    </row>
    <row r="27" spans="2:4" x14ac:dyDescent="0.2">
      <c r="C27" s="10" t="s">
        <v>20</v>
      </c>
      <c r="D27" s="11">
        <v>48.961571765444702</v>
      </c>
    </row>
    <row r="28" spans="2:4" x14ac:dyDescent="0.2">
      <c r="C28" s="10" t="s">
        <v>83</v>
      </c>
      <c r="D28" s="11">
        <v>7.949356929517589</v>
      </c>
    </row>
    <row r="31" spans="2:4" x14ac:dyDescent="0.2">
      <c r="B31" s="6" t="s">
        <v>80</v>
      </c>
      <c r="C31" s="6" t="s">
        <v>78</v>
      </c>
      <c r="D31" s="6">
        <v>52.151515151515149</v>
      </c>
    </row>
    <row r="32" spans="2:4" x14ac:dyDescent="0.2">
      <c r="D32" s="6">
        <v>53.946902654867259</v>
      </c>
    </row>
    <row r="33" spans="2:4" x14ac:dyDescent="0.2">
      <c r="D33" s="6">
        <v>54.909871244635191</v>
      </c>
    </row>
    <row r="34" spans="2:4" x14ac:dyDescent="0.2">
      <c r="D34" s="6">
        <v>42.748987854251013</v>
      </c>
    </row>
    <row r="35" spans="2:4" x14ac:dyDescent="0.2">
      <c r="C35" s="10" t="s">
        <v>20</v>
      </c>
      <c r="D35" s="11">
        <v>50.939319226317153</v>
      </c>
    </row>
    <row r="36" spans="2:4" x14ac:dyDescent="0.2">
      <c r="C36" s="10" t="s">
        <v>83</v>
      </c>
      <c r="D36" s="11">
        <v>5.5785837018361608</v>
      </c>
    </row>
    <row r="39" spans="2:4" x14ac:dyDescent="0.2">
      <c r="B39" s="6" t="s">
        <v>80</v>
      </c>
      <c r="C39" s="6" t="s">
        <v>79</v>
      </c>
      <c r="D39" s="6">
        <v>51.821428571428569</v>
      </c>
    </row>
    <row r="40" spans="2:4" x14ac:dyDescent="0.2">
      <c r="D40" s="6">
        <v>45.334572490706321</v>
      </c>
    </row>
    <row r="41" spans="2:4" x14ac:dyDescent="0.2">
      <c r="D41" s="6">
        <v>47.98</v>
      </c>
    </row>
    <row r="42" spans="2:4" x14ac:dyDescent="0.2">
      <c r="D42" s="6">
        <v>48.432000000000002</v>
      </c>
    </row>
    <row r="43" spans="2:4" x14ac:dyDescent="0.2">
      <c r="C43" s="10" t="s">
        <v>20</v>
      </c>
      <c r="D43" s="11">
        <v>48.392000265533724</v>
      </c>
    </row>
    <row r="44" spans="2:4" x14ac:dyDescent="0.2">
      <c r="C44" s="10" t="s">
        <v>83</v>
      </c>
      <c r="D44" s="11">
        <v>2.6633429683461141</v>
      </c>
    </row>
    <row r="48" spans="2:4" x14ac:dyDescent="0.2">
      <c r="B48" s="6" t="s">
        <v>81</v>
      </c>
      <c r="C48" s="6" t="s">
        <v>72</v>
      </c>
      <c r="D48" s="6">
        <v>76.704845814977972</v>
      </c>
    </row>
    <row r="49" spans="2:4" x14ac:dyDescent="0.2">
      <c r="D49" s="6">
        <v>72.436213991769549</v>
      </c>
    </row>
    <row r="50" spans="2:4" x14ac:dyDescent="0.2">
      <c r="D50" s="6">
        <v>78.915178571428569</v>
      </c>
    </row>
    <row r="51" spans="2:4" x14ac:dyDescent="0.2">
      <c r="D51" s="6">
        <v>72.676991150442475</v>
      </c>
    </row>
    <row r="52" spans="2:4" x14ac:dyDescent="0.2">
      <c r="C52" s="10" t="s">
        <v>20</v>
      </c>
      <c r="D52" s="11">
        <v>75.183307382154638</v>
      </c>
    </row>
    <row r="53" spans="2:4" x14ac:dyDescent="0.2">
      <c r="C53" s="10" t="s">
        <v>83</v>
      </c>
      <c r="D53" s="11">
        <v>3.1659693052172089</v>
      </c>
    </row>
    <row r="58" spans="2:4" x14ac:dyDescent="0.2">
      <c r="B58" s="6" t="s">
        <v>81</v>
      </c>
      <c r="C58" s="6" t="s">
        <v>77</v>
      </c>
      <c r="D58" s="6">
        <v>100.66071428571429</v>
      </c>
    </row>
    <row r="59" spans="2:4" x14ac:dyDescent="0.2">
      <c r="D59" s="6">
        <v>100.22330097087379</v>
      </c>
    </row>
    <row r="60" spans="2:4" x14ac:dyDescent="0.2">
      <c r="D60" s="6">
        <v>84.94979079497908</v>
      </c>
    </row>
    <row r="61" spans="2:4" x14ac:dyDescent="0.2">
      <c r="D61" s="6">
        <v>75.599206349206341</v>
      </c>
    </row>
    <row r="62" spans="2:4" x14ac:dyDescent="0.2">
      <c r="C62" s="10" t="s">
        <v>20</v>
      </c>
      <c r="D62" s="11">
        <v>90.35825310019338</v>
      </c>
    </row>
    <row r="63" spans="2:4" x14ac:dyDescent="0.2">
      <c r="C63" s="10" t="s">
        <v>83</v>
      </c>
      <c r="D63" s="11">
        <v>12.254805880071739</v>
      </c>
    </row>
    <row r="70" spans="2:4" x14ac:dyDescent="0.2">
      <c r="B70" s="6" t="s">
        <v>81</v>
      </c>
      <c r="C70" s="6" t="s">
        <v>78</v>
      </c>
      <c r="D70" s="6">
        <v>88.542435424354238</v>
      </c>
    </row>
    <row r="71" spans="2:4" x14ac:dyDescent="0.2">
      <c r="D71" s="6">
        <v>74.448275862068954</v>
      </c>
    </row>
    <row r="72" spans="2:4" x14ac:dyDescent="0.2">
      <c r="D72" s="6">
        <v>81.239852398523979</v>
      </c>
    </row>
    <row r="73" spans="2:4" x14ac:dyDescent="0.2">
      <c r="D73" s="6">
        <v>101.82017543859649</v>
      </c>
    </row>
    <row r="74" spans="2:4" x14ac:dyDescent="0.2">
      <c r="C74" s="10" t="s">
        <v>20</v>
      </c>
      <c r="D74" s="11">
        <v>86.51268478088592</v>
      </c>
    </row>
    <row r="75" spans="2:4" x14ac:dyDescent="0.2">
      <c r="C75" s="10" t="s">
        <v>83</v>
      </c>
      <c r="D75" s="11">
        <v>11.715970322647493</v>
      </c>
    </row>
    <row r="81" spans="2:4" x14ac:dyDescent="0.2">
      <c r="B81" s="6" t="s">
        <v>81</v>
      </c>
      <c r="C81" s="6" t="s">
        <v>79</v>
      </c>
      <c r="D81" s="6">
        <v>67.05</v>
      </c>
    </row>
    <row r="82" spans="2:4" x14ac:dyDescent="0.2">
      <c r="D82" s="6">
        <v>72.021551724137922</v>
      </c>
    </row>
    <row r="83" spans="2:4" x14ac:dyDescent="0.2">
      <c r="D83" s="6">
        <v>70.568548387096769</v>
      </c>
    </row>
    <row r="84" spans="2:4" x14ac:dyDescent="0.2">
      <c r="D84" s="6">
        <v>53.668604651162795</v>
      </c>
    </row>
    <row r="85" spans="2:4" x14ac:dyDescent="0.2">
      <c r="C85" s="10" t="s">
        <v>20</v>
      </c>
      <c r="D85" s="11">
        <v>65.827176190599374</v>
      </c>
    </row>
    <row r="86" spans="2:4" x14ac:dyDescent="0.2">
      <c r="C86" s="10" t="s">
        <v>83</v>
      </c>
      <c r="D86" s="11">
        <v>8.3701266120382076</v>
      </c>
    </row>
    <row r="91" spans="2:4" x14ac:dyDescent="0.2">
      <c r="B91" s="6" t="s">
        <v>82</v>
      </c>
      <c r="C91" s="6" t="s">
        <v>72</v>
      </c>
      <c r="D91" s="6">
        <v>57.962499999999999</v>
      </c>
    </row>
    <row r="92" spans="2:4" x14ac:dyDescent="0.2">
      <c r="D92" s="6">
        <v>51.244360902255636</v>
      </c>
    </row>
    <row r="93" spans="2:4" x14ac:dyDescent="0.2">
      <c r="D93" s="6">
        <v>64.887323943661983</v>
      </c>
    </row>
    <row r="94" spans="2:4" x14ac:dyDescent="0.2">
      <c r="D94" s="6">
        <v>55.139442231075698</v>
      </c>
    </row>
    <row r="95" spans="2:4" x14ac:dyDescent="0.2">
      <c r="C95" s="10" t="s">
        <v>20</v>
      </c>
      <c r="D95" s="11">
        <v>57.308406769248329</v>
      </c>
    </row>
    <row r="96" spans="2:4" x14ac:dyDescent="0.2">
      <c r="C96" s="10" t="s">
        <v>83</v>
      </c>
      <c r="D96" s="11">
        <v>5.7545600160793926</v>
      </c>
    </row>
    <row r="101" spans="2:4" x14ac:dyDescent="0.2">
      <c r="B101" s="6" t="s">
        <v>82</v>
      </c>
      <c r="C101" s="6" t="s">
        <v>77</v>
      </c>
      <c r="D101" s="11" t="s">
        <v>84</v>
      </c>
    </row>
    <row r="104" spans="2:4" x14ac:dyDescent="0.2">
      <c r="B104" s="6" t="s">
        <v>82</v>
      </c>
      <c r="C104" s="6" t="s">
        <v>78</v>
      </c>
      <c r="D104" s="6">
        <v>72.352112676056336</v>
      </c>
    </row>
    <row r="105" spans="2:4" x14ac:dyDescent="0.2">
      <c r="D105" s="6">
        <v>59.229166666666671</v>
      </c>
    </row>
    <row r="106" spans="2:4" x14ac:dyDescent="0.2">
      <c r="D106" s="6">
        <v>63.178423236514519</v>
      </c>
    </row>
    <row r="107" spans="2:4" x14ac:dyDescent="0.2">
      <c r="D107" s="6">
        <v>58.370078740157481</v>
      </c>
    </row>
    <row r="108" spans="2:4" x14ac:dyDescent="0.2">
      <c r="C108" s="10" t="s">
        <v>20</v>
      </c>
      <c r="D108" s="11">
        <v>63.282445329848748</v>
      </c>
    </row>
    <row r="109" spans="2:4" x14ac:dyDescent="0.2">
      <c r="C109" s="10" t="s">
        <v>83</v>
      </c>
      <c r="D109" s="11">
        <v>6.3987003836635434</v>
      </c>
    </row>
    <row r="113" spans="2:4" x14ac:dyDescent="0.2">
      <c r="B113" s="6" t="s">
        <v>82</v>
      </c>
      <c r="C113" s="6" t="s">
        <v>79</v>
      </c>
      <c r="D113" s="6">
        <v>65.695454545454538</v>
      </c>
    </row>
    <row r="114" spans="2:4" x14ac:dyDescent="0.2">
      <c r="D114" s="6">
        <v>65.847826086956516</v>
      </c>
    </row>
    <row r="115" spans="2:4" x14ac:dyDescent="0.2">
      <c r="D115" s="6">
        <v>59.752941176470586</v>
      </c>
    </row>
    <row r="116" spans="2:4" x14ac:dyDescent="0.2">
      <c r="D116" s="6">
        <v>75.748815165876778</v>
      </c>
    </row>
    <row r="117" spans="2:4" x14ac:dyDescent="0.2">
      <c r="C117" s="10" t="s">
        <v>20</v>
      </c>
      <c r="D117" s="11">
        <v>66.761259243689608</v>
      </c>
    </row>
    <row r="118" spans="2:4" x14ac:dyDescent="0.2">
      <c r="C118" s="10" t="s">
        <v>83</v>
      </c>
      <c r="D118" s="11">
        <v>6.62980601456657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8B0C6-DD0C-7E43-AF4D-4C308E766EAA}">
  <dimension ref="A5:H71"/>
  <sheetViews>
    <sheetView workbookViewId="0">
      <selection activeCell="A10" sqref="A10"/>
    </sheetView>
  </sheetViews>
  <sheetFormatPr baseColWidth="10" defaultRowHeight="16" x14ac:dyDescent="0.2"/>
  <cols>
    <col min="1" max="1" width="56" customWidth="1"/>
    <col min="2" max="2" width="27" customWidth="1"/>
    <col min="3" max="3" width="70.6640625" customWidth="1"/>
    <col min="4" max="4" width="28.83203125" customWidth="1"/>
    <col min="5" max="5" width="34.5" customWidth="1"/>
    <col min="6" max="6" width="77.6640625" customWidth="1"/>
    <col min="7" max="7" width="37.5" customWidth="1"/>
  </cols>
  <sheetData>
    <row r="5" spans="1:8" x14ac:dyDescent="0.2">
      <c r="A5" s="6" t="s">
        <v>133</v>
      </c>
      <c r="B5" s="6"/>
      <c r="C5" s="6"/>
      <c r="D5" s="6"/>
      <c r="E5" s="6"/>
      <c r="F5" s="6"/>
      <c r="G5" s="6"/>
      <c r="H5" s="6"/>
    </row>
    <row r="6" spans="1:8" x14ac:dyDescent="0.2">
      <c r="A6" s="6" t="s">
        <v>95</v>
      </c>
      <c r="B6" s="6"/>
      <c r="C6" s="6"/>
      <c r="D6" s="6"/>
      <c r="E6" s="6"/>
      <c r="F6" s="6"/>
      <c r="G6" s="6"/>
      <c r="H6" s="6"/>
    </row>
    <row r="7" spans="1:8" x14ac:dyDescent="0.2">
      <c r="A7" s="6" t="s">
        <v>96</v>
      </c>
      <c r="B7" s="6"/>
      <c r="C7" s="6"/>
      <c r="D7" s="6"/>
      <c r="E7" s="6"/>
      <c r="F7" s="6"/>
      <c r="G7" s="6"/>
      <c r="H7" s="6"/>
    </row>
    <row r="8" spans="1:8" x14ac:dyDescent="0.2">
      <c r="A8" s="6" t="s">
        <v>97</v>
      </c>
      <c r="B8" s="6"/>
      <c r="C8" s="6"/>
      <c r="D8" s="6"/>
      <c r="E8" s="6"/>
      <c r="F8" s="6"/>
      <c r="G8" s="6"/>
      <c r="H8" s="6"/>
    </row>
    <row r="9" spans="1:8" x14ac:dyDescent="0.2">
      <c r="A9" s="6"/>
      <c r="B9" s="6"/>
      <c r="C9" s="6"/>
      <c r="D9" s="6"/>
      <c r="E9" s="6"/>
      <c r="F9" s="6"/>
      <c r="G9" s="6"/>
      <c r="H9" s="6"/>
    </row>
    <row r="10" spans="1:8" x14ac:dyDescent="0.2">
      <c r="A10" s="6"/>
      <c r="B10" s="6"/>
      <c r="C10" s="6"/>
      <c r="D10" s="6"/>
      <c r="E10" s="6"/>
      <c r="F10" s="6"/>
      <c r="G10" s="6"/>
      <c r="H10" s="6"/>
    </row>
    <row r="11" spans="1:8" x14ac:dyDescent="0.2">
      <c r="A11" s="6"/>
      <c r="B11" s="6"/>
      <c r="C11" s="6"/>
      <c r="D11" s="6"/>
      <c r="E11" s="6"/>
      <c r="F11" s="6"/>
      <c r="G11" s="6"/>
      <c r="H11" s="6"/>
    </row>
    <row r="12" spans="1:8" x14ac:dyDescent="0.2">
      <c r="A12" s="6"/>
      <c r="B12" s="6"/>
      <c r="C12" s="6"/>
      <c r="D12" s="6"/>
      <c r="E12" s="6"/>
      <c r="F12" s="6"/>
      <c r="G12" s="6"/>
      <c r="H12" s="6"/>
    </row>
    <row r="13" spans="1:8" x14ac:dyDescent="0.2">
      <c r="A13" s="6"/>
      <c r="B13" s="6"/>
      <c r="C13" s="6"/>
      <c r="D13" s="6"/>
      <c r="E13" s="6"/>
      <c r="F13" s="6"/>
      <c r="G13" s="6"/>
      <c r="H13" s="6"/>
    </row>
    <row r="14" spans="1:8" x14ac:dyDescent="0.2">
      <c r="A14" s="6"/>
      <c r="B14" s="6"/>
      <c r="C14" s="6"/>
      <c r="D14" s="6"/>
      <c r="E14" s="6"/>
      <c r="F14" s="6"/>
      <c r="G14" s="6"/>
      <c r="H14" s="6"/>
    </row>
    <row r="15" spans="1:8" x14ac:dyDescent="0.2">
      <c r="A15" s="6" t="s">
        <v>98</v>
      </c>
      <c r="B15" s="6" t="s">
        <v>99</v>
      </c>
      <c r="C15" s="6" t="s">
        <v>19</v>
      </c>
      <c r="D15" s="6" t="s">
        <v>100</v>
      </c>
      <c r="E15" s="6" t="s">
        <v>48</v>
      </c>
      <c r="F15" s="6" t="s">
        <v>19</v>
      </c>
      <c r="G15" s="6" t="s">
        <v>101</v>
      </c>
      <c r="H15" s="6"/>
    </row>
    <row r="16" spans="1:8" x14ac:dyDescent="0.2">
      <c r="A16" s="6"/>
      <c r="B16" s="6">
        <v>17680</v>
      </c>
      <c r="C16" s="6">
        <v>8133</v>
      </c>
      <c r="D16" s="6">
        <f>B16/C16</f>
        <v>2.1738595844091972</v>
      </c>
      <c r="E16" s="6">
        <v>14020</v>
      </c>
      <c r="F16" s="6">
        <v>6268</v>
      </c>
      <c r="G16" s="6">
        <f>E16/F16</f>
        <v>2.2367581365666878</v>
      </c>
      <c r="H16" s="6"/>
    </row>
    <row r="17" spans="1:8" x14ac:dyDescent="0.2">
      <c r="A17" s="6"/>
      <c r="B17" s="6">
        <v>11580</v>
      </c>
      <c r="C17" s="6">
        <v>4964</v>
      </c>
      <c r="D17" s="6">
        <f t="shared" ref="D17:D18" si="0">B17/C17</f>
        <v>2.3327961321514907</v>
      </c>
      <c r="E17" s="6">
        <v>13020</v>
      </c>
      <c r="F17" s="6">
        <v>4434</v>
      </c>
      <c r="G17" s="6">
        <f t="shared" ref="G17:G18" si="1">E17/F17</f>
        <v>2.9364005412719894</v>
      </c>
      <c r="H17" s="6"/>
    </row>
    <row r="18" spans="1:8" x14ac:dyDescent="0.2">
      <c r="A18" s="6"/>
      <c r="B18" s="6">
        <v>12840</v>
      </c>
      <c r="C18" s="6">
        <v>6508</v>
      </c>
      <c r="D18" s="6">
        <f t="shared" si="0"/>
        <v>1.9729563614013521</v>
      </c>
      <c r="E18" s="6">
        <v>12040</v>
      </c>
      <c r="F18" s="6">
        <v>6322</v>
      </c>
      <c r="G18" s="6">
        <f t="shared" si="1"/>
        <v>1.9044606137298323</v>
      </c>
      <c r="H18" s="6"/>
    </row>
    <row r="19" spans="1:8" x14ac:dyDescent="0.2">
      <c r="A19" s="6"/>
      <c r="B19" s="6"/>
      <c r="C19" s="10" t="s">
        <v>20</v>
      </c>
      <c r="D19" s="11">
        <f>AVERAGE(D16:D18)</f>
        <v>2.1598706926540134</v>
      </c>
      <c r="E19" s="6"/>
      <c r="F19" s="6" t="s">
        <v>20</v>
      </c>
      <c r="G19" s="11">
        <f>AVERAGE(G16:G18)</f>
        <v>2.3592064305228364</v>
      </c>
      <c r="H19" s="6"/>
    </row>
    <row r="20" spans="1:8" x14ac:dyDescent="0.2">
      <c r="A20" s="6"/>
      <c r="B20" s="6"/>
      <c r="C20" s="10" t="s">
        <v>41</v>
      </c>
      <c r="D20" s="11">
        <f>STDEV(D16:D18)</f>
        <v>0.18032729125892666</v>
      </c>
      <c r="E20" s="6"/>
      <c r="F20" s="6" t="s">
        <v>41</v>
      </c>
      <c r="G20" s="11">
        <f>STDEV(G16:G18)</f>
        <v>0.52675439441309513</v>
      </c>
      <c r="H20" s="6"/>
    </row>
    <row r="21" spans="1:8" x14ac:dyDescent="0.2">
      <c r="A21" s="6"/>
      <c r="B21" s="6"/>
      <c r="C21" s="10"/>
      <c r="D21" s="12"/>
      <c r="E21" s="6"/>
      <c r="F21" s="12"/>
      <c r="G21" s="12"/>
      <c r="H21" s="6"/>
    </row>
    <row r="22" spans="1:8" x14ac:dyDescent="0.2">
      <c r="A22" s="6"/>
      <c r="B22" s="6"/>
      <c r="C22" s="10"/>
      <c r="D22" s="11"/>
      <c r="E22" s="11"/>
      <c r="F22" s="11"/>
      <c r="G22" s="11"/>
      <c r="H22" s="6"/>
    </row>
    <row r="23" spans="1:8" x14ac:dyDescent="0.2">
      <c r="A23" s="6"/>
      <c r="B23" s="6"/>
      <c r="C23" s="6"/>
      <c r="D23" s="6"/>
      <c r="E23" s="6"/>
      <c r="F23" s="6"/>
      <c r="G23" s="6"/>
      <c r="H23" s="6"/>
    </row>
    <row r="24" spans="1:8" x14ac:dyDescent="0.2">
      <c r="A24" s="6"/>
      <c r="B24" s="6"/>
      <c r="C24" s="6"/>
      <c r="D24" s="6"/>
      <c r="E24" s="6"/>
      <c r="F24" s="6"/>
      <c r="G24" s="6"/>
      <c r="H24" s="6"/>
    </row>
    <row r="25" spans="1:8" x14ac:dyDescent="0.2">
      <c r="A25" s="6"/>
      <c r="B25" s="6" t="s">
        <v>91</v>
      </c>
      <c r="C25" s="6" t="s">
        <v>102</v>
      </c>
      <c r="D25" s="6">
        <v>0.56879999999999997</v>
      </c>
      <c r="E25" s="6"/>
      <c r="F25" s="6"/>
      <c r="G25" s="6"/>
      <c r="H25" s="6"/>
    </row>
    <row r="26" spans="1:8" x14ac:dyDescent="0.2">
      <c r="A26" s="6"/>
      <c r="B26" s="6"/>
      <c r="C26" s="6" t="s">
        <v>103</v>
      </c>
      <c r="D26" s="6">
        <v>0.33360000000000001</v>
      </c>
      <c r="E26" s="6"/>
      <c r="F26" s="6" t="s">
        <v>104</v>
      </c>
      <c r="G26" s="6">
        <v>0.26569999999999999</v>
      </c>
      <c r="H26" s="6"/>
    </row>
    <row r="27" spans="1:8" x14ac:dyDescent="0.2">
      <c r="A27" s="6"/>
      <c r="B27" s="6"/>
      <c r="C27" s="6" t="s">
        <v>105</v>
      </c>
      <c r="D27" s="6">
        <v>0.73419999999999996</v>
      </c>
      <c r="E27" s="6"/>
      <c r="F27" s="6" t="s">
        <v>106</v>
      </c>
      <c r="G27" s="6">
        <v>0.96109999999999995</v>
      </c>
      <c r="H27" s="6"/>
    </row>
    <row r="28" spans="1:8" x14ac:dyDescent="0.2">
      <c r="A28" s="6"/>
      <c r="B28" s="6"/>
      <c r="C28" s="6"/>
      <c r="D28" s="6"/>
      <c r="E28" s="6"/>
      <c r="F28" s="6"/>
      <c r="G28" s="6"/>
      <c r="H28" s="6"/>
    </row>
    <row r="29" spans="1:8" x14ac:dyDescent="0.2">
      <c r="A29" s="6"/>
      <c r="B29" s="6"/>
      <c r="C29" s="6"/>
      <c r="D29" s="6"/>
      <c r="E29" s="6"/>
      <c r="F29" s="6"/>
      <c r="G29" s="6"/>
      <c r="H29" s="6"/>
    </row>
    <row r="30" spans="1:8" x14ac:dyDescent="0.2">
      <c r="A30" s="6"/>
      <c r="B30" s="6"/>
      <c r="C30" s="6"/>
      <c r="D30" s="6"/>
      <c r="E30" s="6"/>
      <c r="F30" s="6"/>
      <c r="G30" s="6"/>
      <c r="H30" s="6"/>
    </row>
    <row r="31" spans="1:8" x14ac:dyDescent="0.2">
      <c r="A31" s="6"/>
      <c r="B31" s="6"/>
      <c r="C31" s="6"/>
      <c r="D31" s="6"/>
      <c r="E31" s="6"/>
      <c r="F31" s="6"/>
      <c r="G31" s="6"/>
      <c r="H31" s="6"/>
    </row>
    <row r="32" spans="1:8" x14ac:dyDescent="0.2">
      <c r="A32" s="6"/>
      <c r="B32" s="6"/>
      <c r="C32" s="6"/>
      <c r="D32" s="6"/>
      <c r="E32" s="6"/>
      <c r="F32" s="6"/>
      <c r="G32" s="6"/>
      <c r="H32" s="6"/>
    </row>
    <row r="33" spans="1:8" x14ac:dyDescent="0.2">
      <c r="A33" s="6"/>
      <c r="B33" s="6"/>
      <c r="C33" s="6"/>
      <c r="D33" s="6"/>
      <c r="E33" s="6"/>
      <c r="F33" s="6"/>
      <c r="G33" s="6"/>
      <c r="H33" s="6"/>
    </row>
    <row r="34" spans="1:8" x14ac:dyDescent="0.2">
      <c r="A34" s="6" t="s">
        <v>107</v>
      </c>
      <c r="B34" s="6" t="s">
        <v>99</v>
      </c>
      <c r="C34" s="6" t="s">
        <v>19</v>
      </c>
      <c r="D34" s="6" t="s">
        <v>100</v>
      </c>
      <c r="E34" s="6" t="s">
        <v>48</v>
      </c>
      <c r="F34" s="6" t="s">
        <v>19</v>
      </c>
      <c r="G34" s="6" t="s">
        <v>101</v>
      </c>
      <c r="H34" s="6"/>
    </row>
    <row r="35" spans="1:8" x14ac:dyDescent="0.2">
      <c r="A35" s="6"/>
      <c r="B35" s="6">
        <v>9728</v>
      </c>
      <c r="C35" s="6">
        <v>6260</v>
      </c>
      <c r="D35" s="6">
        <f>B35/C35</f>
        <v>1.5539936102236422</v>
      </c>
      <c r="E35" s="6">
        <v>13300</v>
      </c>
      <c r="F35" s="6">
        <v>4160</v>
      </c>
      <c r="G35" s="6">
        <f>E35/F35</f>
        <v>3.1971153846153846</v>
      </c>
      <c r="H35" s="6"/>
    </row>
    <row r="36" spans="1:8" x14ac:dyDescent="0.2">
      <c r="A36" s="6"/>
      <c r="B36" s="6">
        <v>10870</v>
      </c>
      <c r="C36" s="6">
        <v>4466</v>
      </c>
      <c r="D36" s="6">
        <f t="shared" ref="D36:D37" si="2">B36/C36</f>
        <v>2.4339453649798477</v>
      </c>
      <c r="E36" s="6">
        <v>12480</v>
      </c>
      <c r="F36" s="6">
        <v>4364</v>
      </c>
      <c r="G36" s="6">
        <f t="shared" ref="G36:G37" si="3">E36/F36</f>
        <v>2.8597616865261228</v>
      </c>
      <c r="H36" s="6"/>
    </row>
    <row r="37" spans="1:8" x14ac:dyDescent="0.2">
      <c r="A37" s="6"/>
      <c r="B37" s="6">
        <v>6890</v>
      </c>
      <c r="C37" s="6">
        <v>5189</v>
      </c>
      <c r="D37" s="6">
        <f t="shared" si="2"/>
        <v>1.3278088263634611</v>
      </c>
      <c r="E37" s="6">
        <v>9009</v>
      </c>
      <c r="F37" s="6">
        <v>7966</v>
      </c>
      <c r="G37" s="6">
        <f t="shared" si="3"/>
        <v>1.1309314586994728</v>
      </c>
      <c r="H37" s="6"/>
    </row>
    <row r="38" spans="1:8" x14ac:dyDescent="0.2">
      <c r="A38" s="6"/>
      <c r="B38" s="6"/>
      <c r="C38" s="10" t="s">
        <v>108</v>
      </c>
      <c r="D38" s="11">
        <f>AVERAGE(D35:D37)</f>
        <v>1.7719159338556505</v>
      </c>
      <c r="E38" s="6"/>
      <c r="F38" s="10" t="s">
        <v>20</v>
      </c>
      <c r="G38" s="11">
        <f>AVERAGE(G35:G37)</f>
        <v>2.39593617661366</v>
      </c>
      <c r="H38" s="6"/>
    </row>
    <row r="39" spans="1:8" x14ac:dyDescent="0.2">
      <c r="A39" s="6"/>
      <c r="B39" s="6"/>
      <c r="C39" s="10" t="s">
        <v>109</v>
      </c>
      <c r="D39" s="11">
        <f>STDEV(D35:D37)</f>
        <v>0.58438182284225804</v>
      </c>
      <c r="E39" s="6"/>
      <c r="F39" s="10" t="s">
        <v>41</v>
      </c>
      <c r="G39" s="11">
        <f>STDEV(G35:G37)</f>
        <v>1.1084356461529421</v>
      </c>
      <c r="H39" s="6"/>
    </row>
    <row r="40" spans="1:8" x14ac:dyDescent="0.2">
      <c r="A40" s="6"/>
      <c r="B40" s="6"/>
      <c r="C40" s="10"/>
      <c r="D40" s="6"/>
      <c r="E40" s="6"/>
      <c r="F40" s="12"/>
      <c r="G40" s="6"/>
      <c r="H40" s="6"/>
    </row>
    <row r="41" spans="1:8" x14ac:dyDescent="0.2">
      <c r="A41" s="6"/>
      <c r="B41" s="6"/>
      <c r="C41" s="10"/>
      <c r="D41" s="6"/>
      <c r="E41" s="12"/>
      <c r="F41" s="12"/>
      <c r="G41" s="12"/>
      <c r="H41" s="6"/>
    </row>
    <row r="42" spans="1:8" x14ac:dyDescent="0.2">
      <c r="A42" s="6"/>
      <c r="D42" s="6"/>
      <c r="E42" s="6"/>
      <c r="F42" s="6"/>
      <c r="G42" s="6"/>
      <c r="H42" s="6"/>
    </row>
    <row r="43" spans="1:8" x14ac:dyDescent="0.2">
      <c r="A43" s="6"/>
      <c r="B43" s="6"/>
      <c r="C43" s="6"/>
      <c r="D43" s="6"/>
      <c r="E43" s="6"/>
      <c r="F43" s="6"/>
      <c r="G43" s="6"/>
      <c r="H43" s="6"/>
    </row>
    <row r="44" spans="1:8" x14ac:dyDescent="0.2">
      <c r="A44" s="6"/>
      <c r="B44" s="6" t="s">
        <v>92</v>
      </c>
      <c r="C44" s="6" t="s">
        <v>102</v>
      </c>
      <c r="D44" s="6">
        <v>0.437</v>
      </c>
      <c r="E44" s="6"/>
      <c r="F44" s="6"/>
      <c r="G44" s="6"/>
      <c r="H44" s="6"/>
    </row>
    <row r="45" spans="1:8" x14ac:dyDescent="0.2">
      <c r="A45" s="6"/>
      <c r="B45" s="6"/>
      <c r="C45" s="6"/>
      <c r="D45" s="6"/>
      <c r="E45" s="6"/>
      <c r="F45" s="6"/>
      <c r="G45" s="6"/>
      <c r="H45" s="6"/>
    </row>
    <row r="46" spans="1:8" x14ac:dyDescent="0.2">
      <c r="A46" s="6"/>
      <c r="B46" s="6"/>
      <c r="C46" s="6"/>
      <c r="D46" s="6"/>
      <c r="E46" s="6"/>
      <c r="F46" s="6"/>
      <c r="G46" s="6"/>
      <c r="H46" s="6"/>
    </row>
    <row r="47" spans="1:8" x14ac:dyDescent="0.2">
      <c r="A47" s="6"/>
      <c r="B47" s="6"/>
      <c r="C47" s="6"/>
      <c r="D47" s="6"/>
      <c r="E47" s="6"/>
      <c r="F47" s="6"/>
      <c r="G47" s="6"/>
      <c r="H47" s="6"/>
    </row>
    <row r="48" spans="1:8" x14ac:dyDescent="0.2">
      <c r="A48" s="6"/>
      <c r="B48" s="6"/>
      <c r="C48" s="6"/>
      <c r="D48" s="6"/>
      <c r="E48" s="6"/>
      <c r="F48" s="6"/>
      <c r="G48" s="6"/>
      <c r="H48" s="6"/>
    </row>
    <row r="49" spans="1:8" x14ac:dyDescent="0.2">
      <c r="A49" s="6"/>
      <c r="B49" s="6"/>
      <c r="C49" s="6"/>
      <c r="D49" s="6"/>
      <c r="E49" s="6"/>
      <c r="F49" s="6"/>
      <c r="G49" s="6"/>
      <c r="H49" s="6"/>
    </row>
    <row r="50" spans="1:8" x14ac:dyDescent="0.2">
      <c r="A50" s="6"/>
      <c r="B50" s="6"/>
      <c r="C50" s="6"/>
      <c r="D50" s="6"/>
      <c r="E50" s="6"/>
      <c r="F50" s="6"/>
      <c r="G50" s="6"/>
      <c r="H50" s="6"/>
    </row>
    <row r="51" spans="1:8" x14ac:dyDescent="0.2">
      <c r="A51" s="6"/>
      <c r="B51" s="6"/>
      <c r="C51" s="6"/>
      <c r="D51" s="6"/>
      <c r="E51" s="6"/>
      <c r="F51" s="6"/>
      <c r="G51" s="6"/>
      <c r="H51" s="6"/>
    </row>
    <row r="52" spans="1:8" x14ac:dyDescent="0.2">
      <c r="A52" s="6"/>
      <c r="B52" s="6"/>
      <c r="C52" s="6"/>
      <c r="D52" s="6"/>
      <c r="E52" s="6"/>
      <c r="F52" s="6"/>
      <c r="G52" s="6"/>
      <c r="H52" s="6"/>
    </row>
    <row r="53" spans="1:8" x14ac:dyDescent="0.2">
      <c r="A53" s="6"/>
      <c r="B53" s="6"/>
      <c r="C53" s="6"/>
      <c r="D53" s="6"/>
      <c r="E53" s="6"/>
      <c r="F53" s="6"/>
      <c r="G53" s="6"/>
      <c r="H53" s="6"/>
    </row>
    <row r="54" spans="1:8" x14ac:dyDescent="0.2">
      <c r="A54" s="6"/>
      <c r="B54" s="6"/>
      <c r="C54" s="6"/>
      <c r="D54" s="6"/>
      <c r="E54" s="6"/>
      <c r="F54" s="6"/>
      <c r="G54" s="6"/>
      <c r="H54" s="6"/>
    </row>
    <row r="55" spans="1:8" x14ac:dyDescent="0.2">
      <c r="A55" s="6" t="s">
        <v>110</v>
      </c>
      <c r="B55" s="6"/>
      <c r="C55" s="6"/>
      <c r="D55" s="6" t="s">
        <v>100</v>
      </c>
      <c r="E55" s="6" t="s">
        <v>101</v>
      </c>
      <c r="F55" s="6"/>
      <c r="G55" s="6"/>
      <c r="H55" s="6"/>
    </row>
    <row r="56" spans="1:8" x14ac:dyDescent="0.2">
      <c r="A56" s="6" t="s">
        <v>111</v>
      </c>
      <c r="B56" s="6"/>
      <c r="C56" s="6"/>
      <c r="D56" s="6">
        <v>2.1738595844091999</v>
      </c>
      <c r="E56" s="6">
        <v>2.23675813656669</v>
      </c>
      <c r="F56" s="6"/>
      <c r="G56" s="6"/>
      <c r="H56" s="6"/>
    </row>
    <row r="57" spans="1:8" x14ac:dyDescent="0.2">
      <c r="A57" s="6"/>
      <c r="B57" s="6"/>
      <c r="C57" s="6"/>
      <c r="D57" s="6">
        <v>2.3327961321514907</v>
      </c>
      <c r="E57" s="6">
        <v>2.9364005412719894</v>
      </c>
      <c r="F57" s="6"/>
      <c r="G57" s="6"/>
      <c r="H57" s="6"/>
    </row>
    <row r="58" spans="1:8" x14ac:dyDescent="0.2">
      <c r="A58" s="6"/>
      <c r="B58" s="6"/>
      <c r="C58" s="6"/>
      <c r="D58" s="6">
        <v>1.9729563614013521</v>
      </c>
      <c r="E58" s="6">
        <v>1.9044606137298323</v>
      </c>
      <c r="F58" s="6"/>
      <c r="G58" s="6"/>
      <c r="H58" s="6"/>
    </row>
    <row r="59" spans="1:8" x14ac:dyDescent="0.2">
      <c r="A59" s="6"/>
      <c r="B59" s="6"/>
      <c r="C59" s="6"/>
      <c r="D59" s="6">
        <v>1.5539936102236422</v>
      </c>
      <c r="E59" s="6">
        <v>3.1971153846153846</v>
      </c>
      <c r="F59" s="6"/>
      <c r="G59" s="6"/>
      <c r="H59" s="6"/>
    </row>
    <row r="60" spans="1:8" x14ac:dyDescent="0.2">
      <c r="A60" s="6"/>
      <c r="B60" s="6"/>
      <c r="C60" s="6"/>
      <c r="D60" s="6">
        <v>2.4339453649798477</v>
      </c>
      <c r="E60" s="6">
        <v>2.8597616865261228</v>
      </c>
      <c r="F60" s="6"/>
      <c r="G60" s="6"/>
      <c r="H60" s="6"/>
    </row>
    <row r="61" spans="1:8" x14ac:dyDescent="0.2">
      <c r="A61" s="6"/>
      <c r="B61" s="6"/>
      <c r="C61" s="6"/>
      <c r="D61" s="6">
        <v>1.3278088263634611</v>
      </c>
      <c r="E61" s="6">
        <v>1.1309314586994728</v>
      </c>
      <c r="F61" s="6"/>
      <c r="G61" s="6"/>
      <c r="H61" s="6"/>
    </row>
    <row r="62" spans="1:8" x14ac:dyDescent="0.2">
      <c r="A62" s="6"/>
      <c r="B62" s="6"/>
      <c r="C62" s="10" t="s">
        <v>108</v>
      </c>
      <c r="D62" s="11">
        <f>AVERAGE(D56:D61)</f>
        <v>1.9658933132548322</v>
      </c>
      <c r="E62" s="11">
        <f>AVERAGE(E56:E61)</f>
        <v>2.3775713035682489</v>
      </c>
      <c r="F62" s="6"/>
      <c r="G62" s="6"/>
      <c r="H62" s="6"/>
    </row>
    <row r="63" spans="1:8" x14ac:dyDescent="0.2">
      <c r="A63" s="6"/>
      <c r="B63" s="6"/>
      <c r="C63" s="10" t="s">
        <v>109</v>
      </c>
      <c r="D63" s="11">
        <f>STDEV(D56:D61)</f>
        <v>0.44131699174038014</v>
      </c>
      <c r="E63" s="11">
        <f>STDEV(E56:E61)</f>
        <v>0.77643069990358138</v>
      </c>
      <c r="F63" s="6"/>
      <c r="G63" s="6"/>
      <c r="H63" s="6"/>
    </row>
    <row r="64" spans="1:8" x14ac:dyDescent="0.2">
      <c r="A64" s="6"/>
      <c r="B64" s="6"/>
      <c r="C64" s="6"/>
      <c r="D64" s="6"/>
      <c r="E64" s="6"/>
      <c r="F64" s="6"/>
      <c r="G64" s="6"/>
      <c r="H64" s="6"/>
    </row>
    <row r="65" spans="1:8" x14ac:dyDescent="0.2">
      <c r="A65" s="6"/>
      <c r="B65" s="6"/>
      <c r="C65" s="10" t="s">
        <v>112</v>
      </c>
      <c r="D65" s="12">
        <v>1</v>
      </c>
      <c r="E65" s="12">
        <v>1.2</v>
      </c>
      <c r="F65" s="6"/>
      <c r="G65" s="6"/>
      <c r="H65" s="6"/>
    </row>
    <row r="66" spans="1:8" x14ac:dyDescent="0.2">
      <c r="A66" s="6"/>
      <c r="B66" s="6"/>
      <c r="C66" s="6"/>
      <c r="D66" s="6"/>
      <c r="E66" s="12"/>
      <c r="F66" s="6"/>
      <c r="G66" s="6"/>
      <c r="H66" s="6"/>
    </row>
    <row r="67" spans="1:8" x14ac:dyDescent="0.2">
      <c r="A67" s="6"/>
      <c r="B67" s="6"/>
      <c r="C67" s="10" t="s">
        <v>113</v>
      </c>
      <c r="D67" s="6">
        <v>0.28520000000000001</v>
      </c>
      <c r="E67" s="6"/>
      <c r="F67" s="6"/>
      <c r="G67" s="6"/>
      <c r="H67" s="6"/>
    </row>
    <row r="68" spans="1:8" x14ac:dyDescent="0.2">
      <c r="A68" s="6"/>
      <c r="B68" s="6"/>
      <c r="E68" s="6"/>
      <c r="F68" s="6"/>
      <c r="G68" s="6"/>
      <c r="H68" s="6"/>
    </row>
    <row r="69" spans="1:8" x14ac:dyDescent="0.2">
      <c r="A69" s="6"/>
      <c r="B69" s="6"/>
      <c r="C69" s="6"/>
      <c r="D69" s="6"/>
      <c r="E69" s="6"/>
      <c r="F69" s="6"/>
      <c r="G69" s="6"/>
      <c r="H69" s="6"/>
    </row>
    <row r="70" spans="1:8" x14ac:dyDescent="0.2">
      <c r="A70" s="6"/>
      <c r="B70" s="6"/>
      <c r="C70" s="6"/>
      <c r="D70" s="6"/>
      <c r="E70" s="6"/>
      <c r="F70" s="6"/>
      <c r="G70" s="6"/>
      <c r="H70" s="6"/>
    </row>
    <row r="71" spans="1:8" x14ac:dyDescent="0.2">
      <c r="A71" s="6"/>
      <c r="B71" s="6"/>
      <c r="C71" s="6"/>
      <c r="D71" s="6"/>
      <c r="E71" s="6"/>
      <c r="F71" s="6"/>
      <c r="G71" s="6"/>
      <c r="H71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A8EB9-60BD-1946-A4E1-B87782621F04}">
  <dimension ref="A4:I63"/>
  <sheetViews>
    <sheetView workbookViewId="0">
      <selection activeCell="A4" sqref="A4"/>
    </sheetView>
  </sheetViews>
  <sheetFormatPr baseColWidth="10" defaultRowHeight="16" x14ac:dyDescent="0.2"/>
  <cols>
    <col min="1" max="1" width="62.83203125" customWidth="1"/>
    <col min="2" max="2" width="33.6640625" customWidth="1"/>
    <col min="3" max="3" width="68" customWidth="1"/>
    <col min="4" max="4" width="29" customWidth="1"/>
    <col min="5" max="5" width="35.5" customWidth="1"/>
    <col min="6" max="6" width="72.83203125" customWidth="1"/>
    <col min="7" max="7" width="34" customWidth="1"/>
  </cols>
  <sheetData>
    <row r="4" spans="1:9" x14ac:dyDescent="0.2">
      <c r="A4" s="6" t="s">
        <v>132</v>
      </c>
      <c r="B4" s="6"/>
      <c r="C4" s="6"/>
      <c r="D4" s="6"/>
      <c r="E4" s="6"/>
      <c r="F4" s="6"/>
      <c r="G4" s="6"/>
      <c r="H4" s="6"/>
      <c r="I4" s="6"/>
    </row>
    <row r="5" spans="1:9" x14ac:dyDescent="0.2">
      <c r="A5" s="6" t="s">
        <v>114</v>
      </c>
      <c r="B5" s="6"/>
      <c r="C5" s="6"/>
      <c r="D5" s="6"/>
      <c r="E5" s="6"/>
      <c r="F5" s="6"/>
      <c r="G5" s="6"/>
      <c r="H5" s="6"/>
      <c r="I5" s="6"/>
    </row>
    <row r="6" spans="1:9" x14ac:dyDescent="0.2">
      <c r="A6" s="6" t="s">
        <v>115</v>
      </c>
      <c r="B6" s="6"/>
      <c r="C6" s="6"/>
      <c r="D6" s="6"/>
      <c r="E6" s="6"/>
      <c r="F6" s="6"/>
      <c r="G6" s="6"/>
      <c r="H6" s="6"/>
      <c r="I6" s="6"/>
    </row>
    <row r="7" spans="1:9" x14ac:dyDescent="0.2">
      <c r="A7" s="6" t="s">
        <v>116</v>
      </c>
      <c r="B7" s="6"/>
      <c r="C7" s="6"/>
      <c r="D7" s="6"/>
      <c r="E7" s="6"/>
      <c r="F7" s="6"/>
      <c r="G7" s="6"/>
      <c r="H7" s="6"/>
      <c r="I7" s="6"/>
    </row>
    <row r="8" spans="1:9" x14ac:dyDescent="0.2">
      <c r="A8" s="6"/>
      <c r="B8" s="6"/>
      <c r="C8" s="6"/>
      <c r="D8" s="6"/>
      <c r="E8" s="6"/>
      <c r="F8" s="6"/>
      <c r="G8" s="6"/>
      <c r="H8" s="6"/>
      <c r="I8" s="6"/>
    </row>
    <row r="9" spans="1:9" x14ac:dyDescent="0.2">
      <c r="A9" s="6"/>
      <c r="B9" s="6"/>
      <c r="C9" s="6"/>
      <c r="D9" s="6"/>
      <c r="E9" s="6"/>
      <c r="F9" s="6"/>
      <c r="G9" s="6"/>
      <c r="H9" s="6"/>
      <c r="I9" s="6"/>
    </row>
    <row r="10" spans="1:9" x14ac:dyDescent="0.2">
      <c r="A10" s="6"/>
      <c r="B10" s="6"/>
      <c r="C10" s="6"/>
      <c r="D10" s="6"/>
      <c r="E10" s="6"/>
      <c r="F10" s="6"/>
      <c r="G10" s="6"/>
      <c r="H10" s="6"/>
      <c r="I10" s="6"/>
    </row>
    <row r="11" spans="1:9" x14ac:dyDescent="0.2">
      <c r="A11" s="6"/>
      <c r="B11" s="6"/>
      <c r="C11" s="6"/>
      <c r="D11" s="6"/>
      <c r="E11" s="6"/>
      <c r="F11" s="6"/>
      <c r="G11" s="6"/>
      <c r="H11" s="6"/>
      <c r="I11" s="6"/>
    </row>
    <row r="12" spans="1:9" x14ac:dyDescent="0.2">
      <c r="A12" s="6"/>
      <c r="B12" s="6"/>
      <c r="C12" s="6"/>
      <c r="D12" s="6"/>
      <c r="E12" s="6"/>
      <c r="F12" s="6"/>
      <c r="G12" s="6"/>
      <c r="H12" s="6"/>
      <c r="I12" s="6"/>
    </row>
    <row r="13" spans="1:9" x14ac:dyDescent="0.2">
      <c r="A13" s="6"/>
      <c r="B13" s="6"/>
      <c r="C13" s="6"/>
      <c r="D13" s="6"/>
      <c r="E13" s="6"/>
      <c r="F13" s="6"/>
      <c r="G13" s="6"/>
      <c r="H13" s="6"/>
      <c r="I13" s="6"/>
    </row>
    <row r="14" spans="1:9" x14ac:dyDescent="0.2">
      <c r="A14" s="6"/>
      <c r="B14" s="6" t="s">
        <v>117</v>
      </c>
      <c r="C14" s="6" t="s">
        <v>19</v>
      </c>
      <c r="D14" s="6" t="s">
        <v>118</v>
      </c>
      <c r="E14" s="6" t="s">
        <v>119</v>
      </c>
      <c r="F14" s="6" t="s">
        <v>19</v>
      </c>
      <c r="G14" s="6" t="s">
        <v>120</v>
      </c>
      <c r="H14" s="6"/>
      <c r="I14" s="6"/>
    </row>
    <row r="15" spans="1:9" x14ac:dyDescent="0.2">
      <c r="A15" s="6" t="s">
        <v>121</v>
      </c>
      <c r="B15" s="6">
        <v>15880</v>
      </c>
      <c r="C15" s="6">
        <v>11290</v>
      </c>
      <c r="D15" s="6">
        <f>B15/C15</f>
        <v>1.4065544729849424</v>
      </c>
      <c r="E15" s="6">
        <v>6508</v>
      </c>
      <c r="F15" s="6">
        <v>8133</v>
      </c>
      <c r="G15" s="6">
        <f>E15/F15</f>
        <v>0.80019672937415465</v>
      </c>
      <c r="H15" s="6"/>
      <c r="I15" s="6"/>
    </row>
    <row r="16" spans="1:9" x14ac:dyDescent="0.2">
      <c r="A16" s="6"/>
      <c r="B16" s="6">
        <v>6642</v>
      </c>
      <c r="C16" s="6">
        <v>9826</v>
      </c>
      <c r="D16" s="6">
        <f t="shared" ref="D16:D17" si="0">B16/C16</f>
        <v>0.67596173417463867</v>
      </c>
      <c r="E16" s="6">
        <v>5335</v>
      </c>
      <c r="F16" s="6">
        <v>7001</v>
      </c>
      <c r="G16" s="6">
        <f t="shared" ref="G16:G17" si="1">E16/F16</f>
        <v>0.76203399514355097</v>
      </c>
      <c r="H16" s="6"/>
      <c r="I16" s="6"/>
    </row>
    <row r="17" spans="1:9" x14ac:dyDescent="0.2">
      <c r="A17" s="6"/>
      <c r="B17" s="6">
        <v>7743</v>
      </c>
      <c r="C17" s="6">
        <v>8853</v>
      </c>
      <c r="D17" s="6">
        <f t="shared" si="0"/>
        <v>0.8746187732971874</v>
      </c>
      <c r="E17" s="6">
        <v>4243</v>
      </c>
      <c r="F17" s="6">
        <v>6185</v>
      </c>
      <c r="G17" s="6">
        <f t="shared" si="1"/>
        <v>0.68601455133387224</v>
      </c>
      <c r="H17" s="6"/>
      <c r="I17" s="6"/>
    </row>
    <row r="18" spans="1:9" x14ac:dyDescent="0.2">
      <c r="A18" s="6"/>
      <c r="B18" s="6"/>
      <c r="C18" s="10" t="s">
        <v>108</v>
      </c>
      <c r="D18" s="11">
        <f>AVERAGE(D15:D17)</f>
        <v>0.9857116601522562</v>
      </c>
      <c r="E18" s="6"/>
      <c r="F18" s="10" t="s">
        <v>108</v>
      </c>
      <c r="G18" s="11">
        <f>AVERAGE(G15:G17)</f>
        <v>0.74941509195052591</v>
      </c>
      <c r="H18" s="6"/>
      <c r="I18" s="6"/>
    </row>
    <row r="19" spans="1:9" x14ac:dyDescent="0.2">
      <c r="A19" s="6"/>
      <c r="B19" s="6"/>
      <c r="C19" s="10" t="s">
        <v>109</v>
      </c>
      <c r="D19" s="11">
        <f>STDEV(D15:D17)</f>
        <v>0.37775343761894464</v>
      </c>
      <c r="E19" s="6"/>
      <c r="F19" s="10" t="s">
        <v>109</v>
      </c>
      <c r="G19" s="11">
        <f>STDEV(G15:G17)</f>
        <v>5.8127618081699257E-2</v>
      </c>
      <c r="H19" s="6"/>
      <c r="I19" s="6"/>
    </row>
    <row r="20" spans="1:9" x14ac:dyDescent="0.2">
      <c r="A20" s="6"/>
      <c r="B20" s="6"/>
      <c r="C20" s="10"/>
      <c r="D20" s="12"/>
      <c r="E20" s="6"/>
      <c r="F20" s="12"/>
      <c r="G20" s="12"/>
      <c r="H20" s="6"/>
      <c r="I20" s="6"/>
    </row>
    <row r="21" spans="1:9" x14ac:dyDescent="0.2">
      <c r="A21" s="6"/>
      <c r="B21" s="6"/>
      <c r="C21" s="6"/>
      <c r="D21" s="6"/>
      <c r="E21" s="6"/>
      <c r="F21" s="6"/>
      <c r="G21" s="6"/>
      <c r="H21" s="6"/>
      <c r="I21" s="6"/>
    </row>
    <row r="22" spans="1:9" x14ac:dyDescent="0.2">
      <c r="A22" s="6"/>
      <c r="B22" s="6" t="s">
        <v>91</v>
      </c>
      <c r="C22" s="6" t="s">
        <v>122</v>
      </c>
      <c r="D22" s="6">
        <v>0.34460000000000002</v>
      </c>
      <c r="E22" s="6"/>
      <c r="F22" s="6"/>
      <c r="G22" s="6"/>
      <c r="H22" s="6"/>
      <c r="I22" s="6"/>
    </row>
    <row r="23" spans="1:9" x14ac:dyDescent="0.2">
      <c r="A23" s="6"/>
      <c r="B23" s="6"/>
      <c r="C23" s="6" t="s">
        <v>123</v>
      </c>
      <c r="D23" s="6">
        <v>0.76049999999999995</v>
      </c>
      <c r="E23" s="6"/>
      <c r="F23" s="6" t="s">
        <v>124</v>
      </c>
      <c r="G23" s="6">
        <v>0.56950000000000001</v>
      </c>
      <c r="H23" s="6"/>
      <c r="I23" s="6"/>
    </row>
    <row r="24" spans="1:9" x14ac:dyDescent="0.2">
      <c r="A24" s="6"/>
      <c r="B24" s="6"/>
      <c r="C24" s="6" t="s">
        <v>125</v>
      </c>
      <c r="D24" s="6">
        <v>0.32940000000000003</v>
      </c>
      <c r="E24" s="6"/>
      <c r="F24" s="6" t="s">
        <v>126</v>
      </c>
      <c r="G24" s="6">
        <v>0.77629999999999999</v>
      </c>
      <c r="H24" s="6"/>
      <c r="I24" s="6"/>
    </row>
    <row r="25" spans="1:9" x14ac:dyDescent="0.2">
      <c r="A25" s="6"/>
      <c r="B25" s="6"/>
      <c r="C25" s="6"/>
      <c r="D25" s="6"/>
      <c r="E25" s="6"/>
      <c r="F25" s="6"/>
      <c r="G25" s="6"/>
      <c r="H25" s="6"/>
      <c r="I25" s="6"/>
    </row>
    <row r="26" spans="1:9" x14ac:dyDescent="0.2">
      <c r="A26" s="6"/>
      <c r="B26" s="6"/>
      <c r="C26" s="6"/>
      <c r="D26" s="6"/>
      <c r="E26" s="6"/>
      <c r="F26" s="6"/>
      <c r="G26" s="6"/>
      <c r="H26" s="6"/>
      <c r="I26" s="6"/>
    </row>
    <row r="27" spans="1:9" x14ac:dyDescent="0.2">
      <c r="A27" s="6"/>
      <c r="B27" s="6"/>
      <c r="C27" s="6"/>
      <c r="D27" s="6"/>
      <c r="E27" s="6"/>
      <c r="F27" s="6"/>
      <c r="G27" s="6"/>
      <c r="H27" s="6"/>
      <c r="I27" s="6"/>
    </row>
    <row r="28" spans="1:9" x14ac:dyDescent="0.2">
      <c r="A28" s="6"/>
      <c r="B28" s="6"/>
      <c r="C28" s="6"/>
      <c r="D28" s="6"/>
      <c r="E28" s="6"/>
      <c r="F28" s="6"/>
      <c r="G28" s="6"/>
      <c r="H28" s="6"/>
      <c r="I28" s="6"/>
    </row>
    <row r="29" spans="1:9" x14ac:dyDescent="0.2">
      <c r="A29" s="6" t="s">
        <v>127</v>
      </c>
      <c r="B29" s="6" t="s">
        <v>117</v>
      </c>
      <c r="C29" s="6" t="s">
        <v>19</v>
      </c>
      <c r="D29" s="6" t="s">
        <v>118</v>
      </c>
      <c r="E29" s="6" t="s">
        <v>119</v>
      </c>
      <c r="F29" s="6" t="s">
        <v>19</v>
      </c>
      <c r="G29" s="6" t="s">
        <v>120</v>
      </c>
      <c r="H29" s="6"/>
      <c r="I29" s="6"/>
    </row>
    <row r="30" spans="1:9" x14ac:dyDescent="0.2">
      <c r="A30" s="6"/>
      <c r="B30" s="6">
        <v>6073</v>
      </c>
      <c r="C30" s="6">
        <v>8900</v>
      </c>
      <c r="D30" s="6">
        <f>B30/C30</f>
        <v>0.68235955056179776</v>
      </c>
      <c r="E30" s="6">
        <v>4270</v>
      </c>
      <c r="F30" s="6">
        <v>6372</v>
      </c>
      <c r="G30" s="6">
        <f>E30/F30</f>
        <v>0.67011927181418707</v>
      </c>
      <c r="H30" s="6"/>
      <c r="I30" s="6"/>
    </row>
    <row r="31" spans="1:9" x14ac:dyDescent="0.2">
      <c r="A31" s="6"/>
      <c r="B31" s="6">
        <v>4726</v>
      </c>
      <c r="C31" s="6">
        <v>7220</v>
      </c>
      <c r="D31" s="6">
        <f t="shared" ref="D31:D32" si="2">B31/C31</f>
        <v>0.65457063711911356</v>
      </c>
      <c r="E31" s="6">
        <v>3213</v>
      </c>
      <c r="F31" s="6">
        <v>5869</v>
      </c>
      <c r="G31" s="6">
        <f t="shared" ref="G31:G32" si="3">E31/F31</f>
        <v>0.54745271766910886</v>
      </c>
      <c r="H31" s="6"/>
      <c r="I31" s="6"/>
    </row>
    <row r="32" spans="1:9" x14ac:dyDescent="0.2">
      <c r="A32" s="6"/>
      <c r="B32" s="6">
        <v>12270</v>
      </c>
      <c r="C32" s="6">
        <v>9303</v>
      </c>
      <c r="D32" s="6">
        <f t="shared" si="2"/>
        <v>1.3189293776201225</v>
      </c>
      <c r="E32" s="6">
        <v>8722</v>
      </c>
      <c r="F32" s="6">
        <v>9431</v>
      </c>
      <c r="G32" s="6">
        <f t="shared" si="3"/>
        <v>0.9248223942317888</v>
      </c>
      <c r="H32" s="6"/>
      <c r="I32" s="6"/>
    </row>
    <row r="33" spans="1:9" x14ac:dyDescent="0.2">
      <c r="A33" s="6"/>
      <c r="B33" s="6"/>
      <c r="C33" s="10" t="s">
        <v>108</v>
      </c>
      <c r="D33" s="11">
        <f>AVERAGE(D30:D32)</f>
        <v>0.88528652176701128</v>
      </c>
      <c r="E33" s="6"/>
      <c r="F33" s="10" t="s">
        <v>108</v>
      </c>
      <c r="G33" s="11">
        <f>AVERAGE(G30:G32)</f>
        <v>0.71413146123836169</v>
      </c>
      <c r="H33" s="6"/>
      <c r="I33" s="6"/>
    </row>
    <row r="34" spans="1:9" x14ac:dyDescent="0.2">
      <c r="A34" s="6"/>
      <c r="B34" s="6"/>
      <c r="C34" s="10" t="s">
        <v>109</v>
      </c>
      <c r="D34" s="11">
        <f>STDEV(D30:D32)</f>
        <v>0.3758026752857313</v>
      </c>
      <c r="E34" s="6"/>
      <c r="F34" s="10" t="s">
        <v>109</v>
      </c>
      <c r="G34" s="11">
        <f>STDEV(G30:G32)</f>
        <v>0.19249616310640419</v>
      </c>
      <c r="H34" s="6"/>
      <c r="I34" s="6"/>
    </row>
    <row r="35" spans="1:9" x14ac:dyDescent="0.2">
      <c r="A35" s="6"/>
      <c r="B35" s="6"/>
      <c r="C35" s="10"/>
      <c r="D35" s="12"/>
      <c r="E35" s="6"/>
      <c r="F35" s="12"/>
      <c r="G35" s="12"/>
      <c r="H35" s="6"/>
      <c r="I35" s="6"/>
    </row>
    <row r="36" spans="1:9" x14ac:dyDescent="0.2">
      <c r="A36" s="6"/>
      <c r="B36" s="6"/>
      <c r="C36" s="10"/>
      <c r="D36" s="6"/>
      <c r="E36" s="12"/>
      <c r="F36" s="12"/>
      <c r="G36" s="12"/>
      <c r="H36" s="6"/>
      <c r="I36" s="6"/>
    </row>
    <row r="37" spans="1:9" x14ac:dyDescent="0.2">
      <c r="A37" s="6"/>
      <c r="B37" s="6"/>
      <c r="C37" s="6" t="s">
        <v>128</v>
      </c>
      <c r="D37" s="6">
        <v>0.52129999999999999</v>
      </c>
      <c r="E37" s="6"/>
      <c r="F37" s="6"/>
      <c r="G37" s="6"/>
      <c r="H37" s="6"/>
      <c r="I37" s="6"/>
    </row>
    <row r="38" spans="1:9" x14ac:dyDescent="0.2">
      <c r="A38" s="6"/>
      <c r="B38" s="6"/>
      <c r="C38" s="6"/>
      <c r="D38" s="6"/>
      <c r="E38" s="6"/>
      <c r="F38" s="6"/>
      <c r="G38" s="6"/>
      <c r="H38" s="6"/>
      <c r="I38" s="6"/>
    </row>
    <row r="39" spans="1:9" x14ac:dyDescent="0.2">
      <c r="A39" s="6"/>
      <c r="B39" s="6"/>
      <c r="C39" s="6"/>
      <c r="D39" s="6"/>
      <c r="E39" s="6"/>
      <c r="F39" s="6"/>
      <c r="G39" s="6"/>
      <c r="H39" s="6"/>
      <c r="I39" s="6"/>
    </row>
    <row r="40" spans="1:9" x14ac:dyDescent="0.2">
      <c r="A40" s="6"/>
      <c r="B40" s="6"/>
      <c r="C40" s="6"/>
      <c r="D40" s="6"/>
      <c r="E40" s="6"/>
      <c r="F40" s="6"/>
      <c r="G40" s="6"/>
      <c r="H40" s="6"/>
      <c r="I40" s="6"/>
    </row>
    <row r="41" spans="1:9" x14ac:dyDescent="0.2">
      <c r="A41" s="6"/>
      <c r="B41" s="6"/>
      <c r="C41" s="6"/>
      <c r="D41" s="6"/>
      <c r="E41" s="6"/>
      <c r="F41" s="6"/>
      <c r="G41" s="6"/>
      <c r="H41" s="6"/>
      <c r="I41" s="6"/>
    </row>
    <row r="42" spans="1:9" x14ac:dyDescent="0.2">
      <c r="A42" s="6"/>
      <c r="B42" s="6"/>
      <c r="C42" s="6"/>
      <c r="D42" s="6"/>
      <c r="E42" s="6"/>
      <c r="F42" s="6"/>
      <c r="G42" s="6"/>
      <c r="H42" s="6"/>
      <c r="I42" s="6"/>
    </row>
    <row r="43" spans="1:9" x14ac:dyDescent="0.2">
      <c r="A43" s="6"/>
      <c r="B43" s="6"/>
      <c r="C43" s="6"/>
      <c r="D43" s="6"/>
      <c r="E43" s="6"/>
      <c r="F43" s="6"/>
      <c r="G43" s="6"/>
      <c r="H43" s="6"/>
      <c r="I43" s="6"/>
    </row>
    <row r="44" spans="1:9" x14ac:dyDescent="0.2">
      <c r="A44" s="6"/>
      <c r="B44" s="6"/>
      <c r="C44" s="6"/>
      <c r="D44" s="6"/>
      <c r="E44" s="6"/>
      <c r="F44" s="6"/>
      <c r="G44" s="6"/>
      <c r="H44" s="6"/>
      <c r="I44" s="6"/>
    </row>
    <row r="45" spans="1:9" x14ac:dyDescent="0.2">
      <c r="A45" s="6"/>
      <c r="B45" s="6"/>
      <c r="C45" s="6"/>
      <c r="D45" s="6"/>
      <c r="E45" s="6"/>
      <c r="F45" s="6"/>
      <c r="G45" s="6"/>
      <c r="H45" s="6"/>
      <c r="I45" s="6"/>
    </row>
    <row r="46" spans="1:9" x14ac:dyDescent="0.2">
      <c r="A46" s="6"/>
      <c r="B46" s="6"/>
      <c r="C46" s="6"/>
      <c r="D46" s="6"/>
      <c r="E46" s="6"/>
      <c r="F46" s="6"/>
      <c r="G46" s="6"/>
      <c r="H46" s="6"/>
      <c r="I46" s="6"/>
    </row>
    <row r="47" spans="1:9" x14ac:dyDescent="0.2">
      <c r="A47" s="6" t="s">
        <v>129</v>
      </c>
      <c r="B47" s="6"/>
      <c r="C47" s="6"/>
      <c r="D47" s="6" t="s">
        <v>118</v>
      </c>
      <c r="E47" s="6" t="s">
        <v>120</v>
      </c>
      <c r="F47" s="6"/>
      <c r="H47" s="6"/>
      <c r="I47" s="6"/>
    </row>
    <row r="48" spans="1:9" x14ac:dyDescent="0.2">
      <c r="A48" s="6" t="s">
        <v>130</v>
      </c>
      <c r="B48" s="6"/>
      <c r="C48" s="6"/>
      <c r="D48" s="6">
        <v>1.4065544729849424</v>
      </c>
      <c r="E48" s="6">
        <v>0.80019672937415498</v>
      </c>
      <c r="F48" s="6"/>
      <c r="H48" s="6"/>
      <c r="I48" s="6"/>
    </row>
    <row r="49" spans="1:9" x14ac:dyDescent="0.2">
      <c r="A49" s="6"/>
      <c r="B49" s="6"/>
      <c r="C49" s="6"/>
      <c r="D49" s="6">
        <v>0.67596173417463867</v>
      </c>
      <c r="E49" s="6">
        <v>0.76203399514355097</v>
      </c>
      <c r="F49" s="6"/>
      <c r="H49" s="6"/>
      <c r="I49" s="6"/>
    </row>
    <row r="50" spans="1:9" x14ac:dyDescent="0.2">
      <c r="A50" s="6"/>
      <c r="B50" s="6"/>
      <c r="C50" s="6"/>
      <c r="D50" s="6">
        <v>0.8746187732971874</v>
      </c>
      <c r="E50" s="6">
        <v>0.68601455133387224</v>
      </c>
      <c r="F50" s="6"/>
      <c r="H50" s="6"/>
      <c r="I50" s="6"/>
    </row>
    <row r="51" spans="1:9" x14ac:dyDescent="0.2">
      <c r="A51" s="6"/>
      <c r="B51" s="6"/>
      <c r="C51" s="6"/>
      <c r="D51" s="6">
        <v>0.68235955056179776</v>
      </c>
      <c r="E51" s="6">
        <v>0.67011927181418707</v>
      </c>
      <c r="F51" s="6"/>
      <c r="H51" s="6"/>
      <c r="I51" s="6"/>
    </row>
    <row r="52" spans="1:9" x14ac:dyDescent="0.2">
      <c r="A52" s="6"/>
      <c r="B52" s="6"/>
      <c r="C52" s="6"/>
      <c r="D52" s="6">
        <v>0.65457063711911356</v>
      </c>
      <c r="E52" s="6">
        <v>0.54745271766910886</v>
      </c>
      <c r="F52" s="6"/>
      <c r="H52" s="6"/>
      <c r="I52" s="6"/>
    </row>
    <row r="53" spans="1:9" x14ac:dyDescent="0.2">
      <c r="A53" s="6"/>
      <c r="B53" s="6"/>
      <c r="C53" s="6"/>
      <c r="D53" s="6">
        <v>1.3189293776201225</v>
      </c>
      <c r="E53" s="6">
        <v>0.9248223942317888</v>
      </c>
      <c r="F53" s="6"/>
      <c r="H53" s="6"/>
      <c r="I53" s="6"/>
    </row>
    <row r="54" spans="1:9" x14ac:dyDescent="0.2">
      <c r="A54" s="6"/>
      <c r="B54" s="6"/>
      <c r="C54" s="6"/>
      <c r="D54" s="6"/>
      <c r="E54" s="6"/>
      <c r="F54" s="6"/>
      <c r="H54" s="6"/>
      <c r="I54" s="6"/>
    </row>
    <row r="55" spans="1:9" x14ac:dyDescent="0.2">
      <c r="A55" s="6"/>
      <c r="B55" s="6"/>
      <c r="C55" s="10" t="s">
        <v>108</v>
      </c>
      <c r="D55" s="6">
        <f>AVERAGE(D48:D53)</f>
        <v>0.93549909095963368</v>
      </c>
      <c r="E55" s="6">
        <f>AVERAGE(E48:E53)</f>
        <v>0.7317732765944438</v>
      </c>
      <c r="F55" s="6"/>
      <c r="H55" s="6"/>
      <c r="I55" s="6"/>
    </row>
    <row r="56" spans="1:9" x14ac:dyDescent="0.2">
      <c r="A56" s="6"/>
      <c r="B56" s="6"/>
      <c r="C56" s="10" t="s">
        <v>109</v>
      </c>
      <c r="D56" s="6">
        <f>STDEV(D48:D53)</f>
        <v>0.34146110566189819</v>
      </c>
      <c r="E56" s="6">
        <f t="shared" ref="E56" si="4">STDEV(E48:E53)</f>
        <v>0.12863482225542747</v>
      </c>
      <c r="F56" s="6"/>
      <c r="H56" s="6"/>
      <c r="I56" s="6"/>
    </row>
    <row r="57" spans="1:9" x14ac:dyDescent="0.2">
      <c r="A57" s="6"/>
      <c r="B57" s="6"/>
      <c r="C57" s="10" t="s">
        <v>131</v>
      </c>
      <c r="D57" s="12">
        <v>1</v>
      </c>
      <c r="E57" s="12">
        <v>0.78</v>
      </c>
      <c r="F57" s="6"/>
      <c r="G57" s="6"/>
      <c r="H57" s="6"/>
      <c r="I57" s="6"/>
    </row>
    <row r="58" spans="1:9" x14ac:dyDescent="0.2">
      <c r="A58" s="6"/>
      <c r="B58" s="6"/>
      <c r="E58" s="6"/>
      <c r="F58" s="6"/>
      <c r="G58" s="6"/>
      <c r="H58" s="6"/>
      <c r="I58" s="6"/>
    </row>
    <row r="59" spans="1:9" x14ac:dyDescent="0.2">
      <c r="A59" s="6"/>
      <c r="B59" s="6"/>
      <c r="C59" s="10" t="s">
        <v>113</v>
      </c>
      <c r="D59" s="6">
        <v>0.2014</v>
      </c>
      <c r="E59" s="6"/>
      <c r="F59" s="6"/>
      <c r="G59" s="6"/>
      <c r="H59" s="6"/>
      <c r="I59" s="6"/>
    </row>
    <row r="60" spans="1:9" x14ac:dyDescent="0.2">
      <c r="A60" s="6"/>
      <c r="B60" s="6"/>
      <c r="C60" s="6"/>
      <c r="D60" s="6"/>
      <c r="E60" s="6"/>
      <c r="F60" s="6"/>
      <c r="G60" s="6"/>
      <c r="H60" s="6"/>
      <c r="I60" s="6"/>
    </row>
    <row r="61" spans="1:9" x14ac:dyDescent="0.2">
      <c r="A61" s="6"/>
      <c r="B61" s="6"/>
      <c r="C61" s="6"/>
      <c r="D61" s="6"/>
      <c r="E61" s="6"/>
      <c r="F61" s="6"/>
      <c r="G61" s="6"/>
      <c r="H61" s="6"/>
      <c r="I61" s="6"/>
    </row>
    <row r="62" spans="1:9" x14ac:dyDescent="0.2">
      <c r="A62" s="6"/>
      <c r="B62" s="6"/>
      <c r="C62" s="6"/>
      <c r="D62" s="6"/>
      <c r="E62" s="6"/>
      <c r="F62" s="6"/>
      <c r="G62" s="6"/>
      <c r="H62" s="6"/>
      <c r="I62" s="6"/>
    </row>
    <row r="63" spans="1:9" x14ac:dyDescent="0.2">
      <c r="A63" s="6"/>
      <c r="B63" s="6"/>
      <c r="C63" s="6"/>
      <c r="D63" s="6"/>
      <c r="E63" s="6"/>
      <c r="F63" s="6"/>
      <c r="G63" s="6"/>
      <c r="H63" s="6"/>
      <c r="I63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BDEC3-B275-F745-818B-64AC4778DA7D}">
  <dimension ref="A5:H71"/>
  <sheetViews>
    <sheetView workbookViewId="0">
      <selection activeCell="A10" sqref="A10"/>
    </sheetView>
  </sheetViews>
  <sheetFormatPr baseColWidth="10" defaultRowHeight="16" x14ac:dyDescent="0.2"/>
  <cols>
    <col min="1" max="1" width="56" customWidth="1"/>
    <col min="2" max="2" width="27" customWidth="1"/>
    <col min="3" max="3" width="70.6640625" customWidth="1"/>
    <col min="4" max="4" width="28.83203125" customWidth="1"/>
    <col min="5" max="5" width="34.5" customWidth="1"/>
    <col min="6" max="6" width="77.6640625" customWidth="1"/>
    <col min="7" max="7" width="37.5" customWidth="1"/>
  </cols>
  <sheetData>
    <row r="5" spans="1:8" x14ac:dyDescent="0.2">
      <c r="A5" s="6" t="s">
        <v>150</v>
      </c>
      <c r="B5" s="6"/>
      <c r="C5" s="6"/>
      <c r="D5" s="6"/>
      <c r="E5" s="6"/>
      <c r="F5" s="6"/>
      <c r="G5" s="6"/>
      <c r="H5" s="6"/>
    </row>
    <row r="6" spans="1:8" x14ac:dyDescent="0.2">
      <c r="A6" s="6" t="s">
        <v>134</v>
      </c>
      <c r="B6" s="6"/>
      <c r="C6" s="6"/>
      <c r="D6" s="6"/>
      <c r="E6" s="6"/>
      <c r="F6" s="6"/>
      <c r="G6" s="6"/>
      <c r="H6" s="6"/>
    </row>
    <row r="7" spans="1:8" x14ac:dyDescent="0.2">
      <c r="A7" s="6" t="s">
        <v>135</v>
      </c>
      <c r="B7" s="6"/>
      <c r="C7" s="6"/>
      <c r="D7" s="6"/>
      <c r="E7" s="6"/>
      <c r="F7" s="6"/>
      <c r="G7" s="6"/>
      <c r="H7" s="6"/>
    </row>
    <row r="8" spans="1:8" x14ac:dyDescent="0.2">
      <c r="A8" s="6" t="s">
        <v>136</v>
      </c>
      <c r="B8" s="6"/>
      <c r="C8" s="6"/>
      <c r="D8" s="6"/>
      <c r="E8" s="6"/>
      <c r="F8" s="6"/>
      <c r="G8" s="6"/>
      <c r="H8" s="6"/>
    </row>
    <row r="9" spans="1:8" x14ac:dyDescent="0.2">
      <c r="A9" s="6"/>
      <c r="B9" s="6"/>
      <c r="C9" s="6"/>
      <c r="D9" s="6"/>
      <c r="E9" s="6"/>
      <c r="F9" s="6"/>
      <c r="G9" s="6"/>
      <c r="H9" s="6"/>
    </row>
    <row r="10" spans="1:8" x14ac:dyDescent="0.2">
      <c r="A10" s="6"/>
      <c r="B10" s="6"/>
      <c r="C10" s="6"/>
      <c r="D10" s="6"/>
      <c r="E10" s="6"/>
      <c r="F10" s="6"/>
      <c r="G10" s="6"/>
      <c r="H10" s="6"/>
    </row>
    <row r="11" spans="1:8" x14ac:dyDescent="0.2">
      <c r="A11" s="6"/>
      <c r="B11" s="6"/>
      <c r="C11" s="6"/>
      <c r="D11" s="6"/>
      <c r="E11" s="6"/>
      <c r="F11" s="6"/>
      <c r="G11" s="6"/>
      <c r="H11" s="6"/>
    </row>
    <row r="12" spans="1:8" x14ac:dyDescent="0.2">
      <c r="A12" s="6"/>
      <c r="B12" s="6"/>
      <c r="C12" s="6"/>
      <c r="D12" s="6"/>
      <c r="E12" s="6"/>
      <c r="F12" s="6"/>
      <c r="G12" s="6"/>
      <c r="H12" s="6"/>
    </row>
    <row r="13" spans="1:8" x14ac:dyDescent="0.2">
      <c r="A13" s="6"/>
      <c r="B13" s="6"/>
      <c r="C13" s="6"/>
      <c r="D13" s="6"/>
      <c r="E13" s="6"/>
      <c r="F13" s="6"/>
      <c r="G13" s="6"/>
      <c r="H13" s="6"/>
    </row>
    <row r="14" spans="1:8" x14ac:dyDescent="0.2">
      <c r="A14" s="6"/>
      <c r="B14" s="6"/>
      <c r="C14" s="6"/>
      <c r="D14" s="6"/>
      <c r="E14" s="6"/>
      <c r="F14" s="6"/>
      <c r="G14" s="6"/>
      <c r="H14" s="6"/>
    </row>
    <row r="15" spans="1:8" x14ac:dyDescent="0.2">
      <c r="A15" s="6" t="s">
        <v>137</v>
      </c>
      <c r="B15" s="6" t="s">
        <v>138</v>
      </c>
      <c r="C15" s="6" t="s">
        <v>19</v>
      </c>
      <c r="D15" s="6" t="s">
        <v>139</v>
      </c>
      <c r="E15" s="6" t="s">
        <v>47</v>
      </c>
      <c r="F15" s="6" t="s">
        <v>19</v>
      </c>
      <c r="G15" s="6" t="s">
        <v>140</v>
      </c>
      <c r="H15" s="6"/>
    </row>
    <row r="16" spans="1:8" x14ac:dyDescent="0.2">
      <c r="A16" s="6"/>
      <c r="B16" s="6">
        <v>11150</v>
      </c>
      <c r="C16" s="6">
        <v>7777</v>
      </c>
      <c r="D16" s="6">
        <f>B16/C16</f>
        <v>1.4337148000514337</v>
      </c>
      <c r="E16" s="6">
        <v>2785</v>
      </c>
      <c r="F16" s="6">
        <v>9282</v>
      </c>
      <c r="G16" s="6">
        <f>E16/F16</f>
        <v>0.30004309416074121</v>
      </c>
      <c r="H16" s="6"/>
    </row>
    <row r="17" spans="1:8" x14ac:dyDescent="0.2">
      <c r="A17" s="6"/>
      <c r="B17" s="6">
        <v>15340</v>
      </c>
      <c r="C17" s="6">
        <v>8246</v>
      </c>
      <c r="D17" s="6">
        <f t="shared" ref="D17:D18" si="0">B17/C17</f>
        <v>1.8602959010429299</v>
      </c>
      <c r="E17" s="6">
        <v>2729</v>
      </c>
      <c r="F17" s="6">
        <v>8250</v>
      </c>
      <c r="G17" s="6">
        <f t="shared" ref="G17:G18" si="1">E17/F17</f>
        <v>0.3307878787878788</v>
      </c>
      <c r="H17" s="6"/>
    </row>
    <row r="18" spans="1:8" x14ac:dyDescent="0.2">
      <c r="A18" s="6"/>
      <c r="B18" s="6">
        <v>15860</v>
      </c>
      <c r="C18" s="6">
        <v>8259</v>
      </c>
      <c r="D18" s="6">
        <f t="shared" si="0"/>
        <v>1.9203293376922146</v>
      </c>
      <c r="E18" s="6">
        <v>5157</v>
      </c>
      <c r="F18" s="6">
        <v>10060</v>
      </c>
      <c r="G18" s="6">
        <f t="shared" si="1"/>
        <v>0.51262425447316107</v>
      </c>
      <c r="H18" s="6"/>
    </row>
    <row r="19" spans="1:8" x14ac:dyDescent="0.2">
      <c r="A19" s="6"/>
      <c r="B19" s="6"/>
      <c r="C19" s="10" t="s">
        <v>20</v>
      </c>
      <c r="D19" s="11">
        <f>AVERAGE(D16:D18)</f>
        <v>1.7381133462621927</v>
      </c>
      <c r="E19" s="6"/>
      <c r="F19" s="6" t="s">
        <v>20</v>
      </c>
      <c r="G19" s="11">
        <f>AVERAGE(G16:G18)</f>
        <v>0.38115174247392702</v>
      </c>
      <c r="H19" s="6"/>
    </row>
    <row r="20" spans="1:8" x14ac:dyDescent="0.2">
      <c r="A20" s="6"/>
      <c r="B20" s="6"/>
      <c r="C20" s="10" t="s">
        <v>41</v>
      </c>
      <c r="D20" s="11">
        <f>STDEV(D16:D18)</f>
        <v>0.26532029620893571</v>
      </c>
      <c r="E20" s="6"/>
      <c r="F20" s="6" t="s">
        <v>41</v>
      </c>
      <c r="G20" s="11">
        <f>STDEV(G16:G18)</f>
        <v>0.11489158587113259</v>
      </c>
      <c r="H20" s="6"/>
    </row>
    <row r="21" spans="1:8" x14ac:dyDescent="0.2">
      <c r="A21" s="6"/>
      <c r="B21" s="6"/>
      <c r="C21" s="10" t="s">
        <v>141</v>
      </c>
      <c r="D21" s="12">
        <v>1</v>
      </c>
      <c r="E21" s="6"/>
      <c r="F21" s="12"/>
      <c r="G21" s="12">
        <f>G19/D19</f>
        <v>0.21929049868559644</v>
      </c>
      <c r="H21" s="6"/>
    </row>
    <row r="22" spans="1:8" x14ac:dyDescent="0.2">
      <c r="A22" s="6"/>
      <c r="B22" s="6"/>
      <c r="C22" s="10"/>
      <c r="D22" s="11"/>
      <c r="E22" s="11"/>
      <c r="F22" s="11"/>
      <c r="G22" s="11"/>
      <c r="H22" s="6"/>
    </row>
    <row r="23" spans="1:8" x14ac:dyDescent="0.2">
      <c r="A23" s="6"/>
      <c r="B23" s="6"/>
      <c r="C23" s="6"/>
      <c r="D23" s="6"/>
      <c r="E23" s="6"/>
      <c r="F23" s="6"/>
      <c r="G23" s="6"/>
      <c r="H23" s="6"/>
    </row>
    <row r="24" spans="1:8" x14ac:dyDescent="0.2">
      <c r="A24" s="6"/>
      <c r="B24" s="6"/>
      <c r="C24" s="6"/>
      <c r="D24" s="6"/>
      <c r="E24" s="6"/>
      <c r="F24" s="6"/>
      <c r="G24" s="6"/>
      <c r="H24" s="6"/>
    </row>
    <row r="25" spans="1:8" x14ac:dyDescent="0.2">
      <c r="A25" s="6"/>
      <c r="B25" s="6" t="s">
        <v>91</v>
      </c>
      <c r="C25" s="6" t="s">
        <v>102</v>
      </c>
      <c r="D25" s="6">
        <v>1.1999999999999999E-3</v>
      </c>
      <c r="E25" s="6"/>
      <c r="F25" s="6"/>
      <c r="G25" s="6"/>
      <c r="H25" s="6"/>
    </row>
    <row r="26" spans="1:8" x14ac:dyDescent="0.2">
      <c r="A26" s="6"/>
      <c r="B26" s="6"/>
      <c r="C26" s="6" t="s">
        <v>142</v>
      </c>
      <c r="D26" s="6">
        <v>0.1133</v>
      </c>
      <c r="E26" s="6"/>
      <c r="F26" s="6" t="s">
        <v>143</v>
      </c>
      <c r="G26" s="6">
        <v>2.0000000000000001E-4</v>
      </c>
      <c r="H26" s="6"/>
    </row>
    <row r="27" spans="1:8" x14ac:dyDescent="0.2">
      <c r="A27" s="6"/>
      <c r="B27" s="6"/>
      <c r="C27" s="6" t="s">
        <v>144</v>
      </c>
      <c r="D27" s="6">
        <v>1.6000000000000001E-3</v>
      </c>
      <c r="E27" s="6"/>
      <c r="F27" s="6" t="s">
        <v>145</v>
      </c>
      <c r="G27" s="6">
        <v>0.33289999999999997</v>
      </c>
      <c r="H27" s="6"/>
    </row>
    <row r="28" spans="1:8" x14ac:dyDescent="0.2">
      <c r="A28" s="6"/>
      <c r="B28" s="6"/>
      <c r="C28" s="6"/>
      <c r="D28" s="6"/>
      <c r="E28" s="6"/>
      <c r="F28" s="6"/>
      <c r="G28" s="6"/>
      <c r="H28" s="6"/>
    </row>
    <row r="29" spans="1:8" x14ac:dyDescent="0.2">
      <c r="A29" s="6"/>
      <c r="B29" s="6"/>
      <c r="C29" s="6"/>
      <c r="D29" s="6"/>
      <c r="E29" s="6"/>
      <c r="F29" s="6"/>
      <c r="G29" s="6"/>
      <c r="H29" s="6"/>
    </row>
    <row r="30" spans="1:8" x14ac:dyDescent="0.2">
      <c r="A30" s="6"/>
      <c r="B30" s="6"/>
      <c r="C30" s="6"/>
      <c r="D30" s="6"/>
      <c r="E30" s="6"/>
      <c r="F30" s="6"/>
      <c r="G30" s="6"/>
      <c r="H30" s="6"/>
    </row>
    <row r="31" spans="1:8" x14ac:dyDescent="0.2">
      <c r="A31" s="6"/>
      <c r="B31" s="6"/>
      <c r="C31" s="6"/>
      <c r="D31" s="6"/>
      <c r="E31" s="6"/>
      <c r="F31" s="6"/>
      <c r="G31" s="6"/>
      <c r="H31" s="6"/>
    </row>
    <row r="32" spans="1:8" x14ac:dyDescent="0.2">
      <c r="A32" s="6"/>
      <c r="B32" s="6"/>
      <c r="C32" s="6"/>
      <c r="D32" s="6"/>
      <c r="E32" s="6"/>
      <c r="F32" s="6"/>
      <c r="G32" s="6"/>
      <c r="H32" s="6"/>
    </row>
    <row r="33" spans="1:8" x14ac:dyDescent="0.2">
      <c r="A33" s="6"/>
      <c r="B33" s="6"/>
      <c r="C33" s="6"/>
      <c r="D33" s="6"/>
      <c r="E33" s="6"/>
      <c r="F33" s="6"/>
      <c r="G33" s="6"/>
      <c r="H33" s="6"/>
    </row>
    <row r="34" spans="1:8" x14ac:dyDescent="0.2">
      <c r="A34" s="6" t="s">
        <v>146</v>
      </c>
      <c r="B34" s="6" t="s">
        <v>138</v>
      </c>
      <c r="C34" s="6" t="s">
        <v>19</v>
      </c>
      <c r="D34" s="6" t="s">
        <v>139</v>
      </c>
      <c r="E34" s="6" t="s">
        <v>47</v>
      </c>
      <c r="F34" s="6" t="s">
        <v>19</v>
      </c>
      <c r="G34" s="6" t="s">
        <v>140</v>
      </c>
      <c r="H34" s="6"/>
    </row>
    <row r="35" spans="1:8" x14ac:dyDescent="0.2">
      <c r="A35" s="6"/>
      <c r="B35" s="6">
        <v>19430</v>
      </c>
      <c r="C35" s="6">
        <v>9857</v>
      </c>
      <c r="D35" s="6">
        <f>B35/C35</f>
        <v>1.9711879882317136</v>
      </c>
      <c r="E35" s="6">
        <v>3202</v>
      </c>
      <c r="F35" s="6">
        <v>8625</v>
      </c>
      <c r="G35" s="6">
        <f>E35/F35</f>
        <v>0.37124637681159423</v>
      </c>
      <c r="H35" s="6"/>
    </row>
    <row r="36" spans="1:8" x14ac:dyDescent="0.2">
      <c r="A36" s="6"/>
      <c r="B36" s="6">
        <v>16510</v>
      </c>
      <c r="C36" s="6">
        <v>6985</v>
      </c>
      <c r="D36" s="6">
        <f t="shared" ref="D36:D37" si="2">B36/C36</f>
        <v>2.3636363636363638</v>
      </c>
      <c r="E36" s="6">
        <v>3899</v>
      </c>
      <c r="F36" s="6">
        <v>8002</v>
      </c>
      <c r="G36" s="6">
        <f t="shared" ref="G36:G37" si="3">E36/F36</f>
        <v>0.48725318670332418</v>
      </c>
      <c r="H36" s="6"/>
    </row>
    <row r="37" spans="1:8" x14ac:dyDescent="0.2">
      <c r="A37" s="6"/>
      <c r="B37" s="6">
        <v>22520</v>
      </c>
      <c r="C37" s="6">
        <v>10950</v>
      </c>
      <c r="D37" s="6">
        <f t="shared" si="2"/>
        <v>2.0566210045662099</v>
      </c>
      <c r="E37" s="6">
        <v>5179</v>
      </c>
      <c r="F37" s="6">
        <v>8886</v>
      </c>
      <c r="G37" s="6">
        <f t="shared" si="3"/>
        <v>0.58282691874859327</v>
      </c>
      <c r="H37" s="6"/>
    </row>
    <row r="38" spans="1:8" x14ac:dyDescent="0.2">
      <c r="A38" s="6"/>
      <c r="B38" s="6"/>
      <c r="C38" s="10" t="s">
        <v>108</v>
      </c>
      <c r="D38" s="11">
        <f>AVERAGE(D35:D37)</f>
        <v>2.130481785478096</v>
      </c>
      <c r="E38" s="6"/>
      <c r="F38" s="10" t="s">
        <v>20</v>
      </c>
      <c r="G38" s="11">
        <f>AVERAGE(G35:G37)</f>
        <v>0.48044216075450391</v>
      </c>
      <c r="H38" s="6"/>
    </row>
    <row r="39" spans="1:8" x14ac:dyDescent="0.2">
      <c r="A39" s="6"/>
      <c r="B39" s="6"/>
      <c r="C39" s="10" t="s">
        <v>109</v>
      </c>
      <c r="D39" s="11">
        <f>STDEV(D35:D37)</f>
        <v>0.20638675601191689</v>
      </c>
      <c r="E39" s="6"/>
      <c r="F39" s="10" t="s">
        <v>41</v>
      </c>
      <c r="G39" s="11">
        <f>STDEV(G35:G37)</f>
        <v>0.10595458455133094</v>
      </c>
      <c r="H39" s="6"/>
    </row>
    <row r="40" spans="1:8" x14ac:dyDescent="0.2">
      <c r="A40" s="6"/>
      <c r="B40" s="6"/>
      <c r="C40" s="10" t="s">
        <v>147</v>
      </c>
      <c r="D40" s="12">
        <v>1</v>
      </c>
      <c r="E40" s="12"/>
      <c r="F40" s="12"/>
      <c r="G40" s="12">
        <f>G38/D38</f>
        <v>0.22550869199132303</v>
      </c>
      <c r="H40" s="6"/>
    </row>
    <row r="41" spans="1:8" x14ac:dyDescent="0.2">
      <c r="A41" s="6"/>
      <c r="B41" s="6"/>
      <c r="C41" s="10"/>
      <c r="D41" s="6"/>
      <c r="E41" s="12"/>
      <c r="F41" s="12"/>
      <c r="G41" s="12"/>
      <c r="H41" s="6"/>
    </row>
    <row r="42" spans="1:8" x14ac:dyDescent="0.2">
      <c r="A42" s="6"/>
      <c r="D42" s="6"/>
      <c r="E42" s="6"/>
      <c r="F42" s="6"/>
      <c r="G42" s="6"/>
      <c r="H42" s="6"/>
    </row>
    <row r="43" spans="1:8" x14ac:dyDescent="0.2">
      <c r="A43" s="6"/>
      <c r="B43" s="6"/>
      <c r="C43" s="6"/>
      <c r="D43" s="6"/>
      <c r="E43" s="6"/>
      <c r="F43" s="6"/>
      <c r="G43" s="6"/>
      <c r="H43" s="6"/>
    </row>
    <row r="44" spans="1:8" x14ac:dyDescent="0.2">
      <c r="A44" s="6"/>
      <c r="B44" s="6" t="s">
        <v>92</v>
      </c>
      <c r="C44" s="6" t="s">
        <v>102</v>
      </c>
      <c r="D44" s="6">
        <v>2.0000000000000001E-4</v>
      </c>
      <c r="E44" s="6"/>
      <c r="F44" s="6"/>
      <c r="G44" s="6"/>
      <c r="H44" s="6"/>
    </row>
    <row r="45" spans="1:8" x14ac:dyDescent="0.2">
      <c r="A45" s="6"/>
      <c r="B45" s="6"/>
      <c r="C45" s="6"/>
      <c r="D45" s="6"/>
      <c r="E45" s="6"/>
      <c r="F45" s="6"/>
      <c r="G45" s="6"/>
      <c r="H45" s="6"/>
    </row>
    <row r="46" spans="1:8" x14ac:dyDescent="0.2">
      <c r="A46" s="6"/>
      <c r="B46" s="6"/>
      <c r="C46" s="6"/>
      <c r="D46" s="6"/>
      <c r="E46" s="6"/>
      <c r="F46" s="6"/>
      <c r="G46" s="6"/>
      <c r="H46" s="6"/>
    </row>
    <row r="47" spans="1:8" x14ac:dyDescent="0.2">
      <c r="A47" s="6"/>
      <c r="B47" s="6"/>
      <c r="C47" s="6"/>
      <c r="D47" s="6"/>
      <c r="E47" s="6"/>
      <c r="F47" s="6"/>
      <c r="G47" s="6"/>
      <c r="H47" s="6"/>
    </row>
    <row r="48" spans="1:8" x14ac:dyDescent="0.2">
      <c r="A48" s="6"/>
      <c r="B48" s="6"/>
      <c r="C48" s="6"/>
      <c r="D48" s="6"/>
      <c r="E48" s="6"/>
      <c r="F48" s="6"/>
      <c r="G48" s="6"/>
      <c r="H48" s="6"/>
    </row>
    <row r="49" spans="1:8" x14ac:dyDescent="0.2">
      <c r="A49" s="6"/>
      <c r="B49" s="6"/>
      <c r="C49" s="6"/>
      <c r="D49" s="6"/>
      <c r="E49" s="6"/>
      <c r="F49" s="6"/>
      <c r="G49" s="6"/>
      <c r="H49" s="6"/>
    </row>
    <row r="50" spans="1:8" x14ac:dyDescent="0.2">
      <c r="A50" s="6"/>
      <c r="B50" s="6"/>
      <c r="C50" s="6"/>
      <c r="D50" s="6"/>
      <c r="E50" s="6"/>
      <c r="F50" s="6"/>
      <c r="G50" s="6"/>
      <c r="H50" s="6"/>
    </row>
    <row r="51" spans="1:8" x14ac:dyDescent="0.2">
      <c r="A51" s="6"/>
      <c r="B51" s="6"/>
      <c r="C51" s="6"/>
      <c r="D51" s="6"/>
      <c r="E51" s="6"/>
      <c r="F51" s="6"/>
      <c r="G51" s="6"/>
      <c r="H51" s="6"/>
    </row>
    <row r="52" spans="1:8" x14ac:dyDescent="0.2">
      <c r="A52" s="6"/>
      <c r="B52" s="6"/>
      <c r="C52" s="6"/>
      <c r="D52" s="6"/>
      <c r="E52" s="6"/>
      <c r="F52" s="6"/>
      <c r="G52" s="6"/>
      <c r="H52" s="6"/>
    </row>
    <row r="53" spans="1:8" x14ac:dyDescent="0.2">
      <c r="A53" s="6"/>
      <c r="B53" s="6"/>
      <c r="C53" s="6"/>
      <c r="D53" s="6"/>
      <c r="E53" s="6"/>
      <c r="F53" s="6"/>
      <c r="G53" s="6"/>
      <c r="H53" s="6"/>
    </row>
    <row r="54" spans="1:8" x14ac:dyDescent="0.2">
      <c r="A54" s="6"/>
      <c r="B54" s="6"/>
      <c r="C54" s="6"/>
      <c r="D54" s="6"/>
      <c r="E54" s="6"/>
      <c r="F54" s="6"/>
      <c r="G54" s="6"/>
      <c r="H54" s="6"/>
    </row>
    <row r="55" spans="1:8" x14ac:dyDescent="0.2">
      <c r="A55" s="6" t="s">
        <v>148</v>
      </c>
      <c r="B55" s="6"/>
      <c r="C55" s="6"/>
      <c r="D55" s="6" t="s">
        <v>139</v>
      </c>
      <c r="E55" s="6" t="s">
        <v>140</v>
      </c>
      <c r="F55" s="6"/>
      <c r="G55" s="6"/>
      <c r="H55" s="6"/>
    </row>
    <row r="56" spans="1:8" x14ac:dyDescent="0.2">
      <c r="A56" s="6" t="s">
        <v>149</v>
      </c>
      <c r="B56" s="6"/>
      <c r="C56" s="6"/>
      <c r="D56" s="6">
        <v>1.4337148000514337</v>
      </c>
      <c r="E56" s="6">
        <v>0.30004309416074099</v>
      </c>
      <c r="F56" s="6"/>
      <c r="G56" s="6"/>
      <c r="H56" s="6"/>
    </row>
    <row r="57" spans="1:8" x14ac:dyDescent="0.2">
      <c r="A57" s="6"/>
      <c r="B57" s="6"/>
      <c r="C57" s="6"/>
      <c r="D57" s="6">
        <v>1.8602959010429299</v>
      </c>
      <c r="E57" s="6">
        <v>0.3307878787878788</v>
      </c>
      <c r="F57" s="6"/>
      <c r="G57" s="6"/>
      <c r="H57" s="6"/>
    </row>
    <row r="58" spans="1:8" x14ac:dyDescent="0.2">
      <c r="A58" s="6"/>
      <c r="B58" s="6"/>
      <c r="C58" s="6"/>
      <c r="D58" s="6">
        <v>1.9203293376922146</v>
      </c>
      <c r="E58" s="6">
        <v>0.51262425447316107</v>
      </c>
      <c r="F58" s="6"/>
      <c r="G58" s="6"/>
      <c r="H58" s="6"/>
    </row>
    <row r="59" spans="1:8" x14ac:dyDescent="0.2">
      <c r="A59" s="6"/>
      <c r="B59" s="6"/>
      <c r="C59" s="6"/>
      <c r="D59" s="6">
        <v>1.9711879882317136</v>
      </c>
      <c r="E59" s="6">
        <v>0.37124637681159423</v>
      </c>
      <c r="F59" s="6"/>
      <c r="G59" s="6"/>
      <c r="H59" s="6"/>
    </row>
    <row r="60" spans="1:8" x14ac:dyDescent="0.2">
      <c r="A60" s="6"/>
      <c r="B60" s="6"/>
      <c r="C60" s="6"/>
      <c r="D60" s="6">
        <v>2.3636363636363638</v>
      </c>
      <c r="E60" s="6">
        <v>0.48725318670332418</v>
      </c>
      <c r="F60" s="6"/>
      <c r="G60" s="6"/>
      <c r="H60" s="6"/>
    </row>
    <row r="61" spans="1:8" x14ac:dyDescent="0.2">
      <c r="A61" s="6"/>
      <c r="B61" s="6"/>
      <c r="C61" s="6"/>
      <c r="D61" s="6">
        <v>2.0566210045662099</v>
      </c>
      <c r="E61" s="6">
        <v>0.58282691874859327</v>
      </c>
      <c r="F61" s="6"/>
      <c r="G61" s="6"/>
      <c r="H61" s="6"/>
    </row>
    <row r="62" spans="1:8" x14ac:dyDescent="0.2">
      <c r="A62" s="6"/>
      <c r="B62" s="6"/>
      <c r="C62" s="10" t="s">
        <v>108</v>
      </c>
      <c r="D62" s="11">
        <f>AVERAGE(D56:D61)</f>
        <v>1.9342975658701445</v>
      </c>
      <c r="E62" s="11">
        <f>AVERAGE(E56:E61)</f>
        <v>0.43079695161421538</v>
      </c>
      <c r="F62" s="6"/>
      <c r="G62" s="6"/>
      <c r="H62" s="6"/>
    </row>
    <row r="63" spans="1:8" x14ac:dyDescent="0.2">
      <c r="A63" s="6"/>
      <c r="B63" s="6"/>
      <c r="C63" s="10" t="s">
        <v>109</v>
      </c>
      <c r="D63" s="11">
        <f>STDEV(D56:D61)</f>
        <v>0.30229462231873094</v>
      </c>
      <c r="E63" s="11">
        <f>STDEV(E56:E61)</f>
        <v>0.11281913111379294</v>
      </c>
      <c r="F63" s="6"/>
      <c r="G63" s="6"/>
      <c r="H63" s="6"/>
    </row>
    <row r="64" spans="1:8" x14ac:dyDescent="0.2">
      <c r="A64" s="6"/>
      <c r="B64" s="6"/>
      <c r="C64" s="6"/>
      <c r="D64" s="6"/>
      <c r="E64" s="6"/>
      <c r="F64" s="6"/>
      <c r="G64" s="6"/>
      <c r="H64" s="6"/>
    </row>
    <row r="65" spans="1:8" x14ac:dyDescent="0.2">
      <c r="A65" s="6"/>
      <c r="B65" s="6"/>
      <c r="C65" s="10" t="s">
        <v>112</v>
      </c>
      <c r="D65" s="12">
        <v>1</v>
      </c>
      <c r="E65" s="12">
        <f>E62/D62</f>
        <v>0.22271493239481033</v>
      </c>
      <c r="F65" s="6"/>
      <c r="G65" s="6"/>
      <c r="H65" s="6"/>
    </row>
    <row r="66" spans="1:8" x14ac:dyDescent="0.2">
      <c r="A66" s="6"/>
      <c r="B66" s="6"/>
      <c r="C66" s="6"/>
      <c r="D66" s="6"/>
      <c r="E66" s="12"/>
      <c r="F66" s="6"/>
      <c r="G66" s="6"/>
      <c r="H66" s="6"/>
    </row>
    <row r="67" spans="1:8" x14ac:dyDescent="0.2">
      <c r="A67" s="6"/>
      <c r="B67" s="6"/>
      <c r="C67" s="10" t="s">
        <v>113</v>
      </c>
      <c r="D67" s="10" t="s">
        <v>34</v>
      </c>
      <c r="E67" s="6"/>
      <c r="F67" s="6"/>
      <c r="G67" s="6"/>
      <c r="H67" s="6"/>
    </row>
    <row r="68" spans="1:8" x14ac:dyDescent="0.2">
      <c r="A68" s="6"/>
      <c r="B68" s="6"/>
      <c r="E68" s="6"/>
      <c r="F68" s="6"/>
      <c r="G68" s="6"/>
      <c r="H68" s="6"/>
    </row>
    <row r="69" spans="1:8" x14ac:dyDescent="0.2">
      <c r="A69" s="6"/>
      <c r="B69" s="6"/>
      <c r="C69" s="6"/>
      <c r="D69" s="6"/>
      <c r="E69" s="6"/>
      <c r="F69" s="6"/>
      <c r="G69" s="6"/>
      <c r="H69" s="6"/>
    </row>
    <row r="70" spans="1:8" x14ac:dyDescent="0.2">
      <c r="A70" s="6"/>
      <c r="B70" s="6"/>
      <c r="C70" s="6"/>
      <c r="D70" s="6"/>
      <c r="E70" s="6"/>
      <c r="F70" s="6"/>
      <c r="G70" s="6"/>
      <c r="H70" s="6"/>
    </row>
    <row r="71" spans="1:8" x14ac:dyDescent="0.2">
      <c r="A71" s="6"/>
      <c r="B71" s="6"/>
      <c r="C71" s="6"/>
      <c r="D71" s="6"/>
      <c r="E71" s="6"/>
      <c r="F71" s="6"/>
      <c r="G71" s="6"/>
      <c r="H71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19187-1D9C-3549-82B1-E85D1DCEBA29}">
  <dimension ref="A4:I63"/>
  <sheetViews>
    <sheetView workbookViewId="0">
      <selection activeCell="A9" sqref="A9"/>
    </sheetView>
  </sheetViews>
  <sheetFormatPr baseColWidth="10" defaultRowHeight="16" x14ac:dyDescent="0.2"/>
  <cols>
    <col min="1" max="1" width="62.83203125" customWidth="1"/>
    <col min="2" max="2" width="33.6640625" customWidth="1"/>
    <col min="3" max="3" width="68" customWidth="1"/>
    <col min="4" max="4" width="29" customWidth="1"/>
    <col min="5" max="5" width="35.5" customWidth="1"/>
    <col min="6" max="6" width="72.83203125" customWidth="1"/>
    <col min="7" max="7" width="34" customWidth="1"/>
  </cols>
  <sheetData>
    <row r="4" spans="1:9" x14ac:dyDescent="0.2">
      <c r="A4" s="6" t="s">
        <v>160</v>
      </c>
      <c r="B4" s="6"/>
      <c r="C4" s="6"/>
      <c r="D4" s="6"/>
      <c r="E4" s="6"/>
      <c r="F4" s="6"/>
      <c r="G4" s="6"/>
      <c r="H4" s="6"/>
      <c r="I4" s="6"/>
    </row>
    <row r="5" spans="1:9" x14ac:dyDescent="0.2">
      <c r="A5" s="6" t="s">
        <v>151</v>
      </c>
      <c r="B5" s="6"/>
      <c r="C5" s="6"/>
      <c r="D5" s="6"/>
      <c r="E5" s="6"/>
      <c r="F5" s="6"/>
      <c r="G5" s="6"/>
      <c r="H5" s="6"/>
      <c r="I5" s="6"/>
    </row>
    <row r="6" spans="1:9" x14ac:dyDescent="0.2">
      <c r="A6" s="6" t="s">
        <v>152</v>
      </c>
      <c r="B6" s="6"/>
      <c r="C6" s="6"/>
      <c r="D6" s="6"/>
      <c r="E6" s="6"/>
      <c r="F6" s="6"/>
      <c r="G6" s="6"/>
      <c r="H6" s="6"/>
      <c r="I6" s="6"/>
    </row>
    <row r="7" spans="1:9" x14ac:dyDescent="0.2">
      <c r="A7" s="6" t="s">
        <v>153</v>
      </c>
      <c r="B7" s="6"/>
      <c r="C7" s="6"/>
      <c r="D7" s="6"/>
      <c r="E7" s="6"/>
      <c r="F7" s="6"/>
      <c r="G7" s="6"/>
      <c r="H7" s="6"/>
      <c r="I7" s="6"/>
    </row>
    <row r="8" spans="1:9" x14ac:dyDescent="0.2">
      <c r="A8" s="6"/>
      <c r="B8" s="6"/>
      <c r="C8" s="6"/>
      <c r="D8" s="6"/>
      <c r="E8" s="6"/>
      <c r="F8" s="6"/>
      <c r="G8" s="6"/>
      <c r="H8" s="6"/>
      <c r="I8" s="6"/>
    </row>
    <row r="9" spans="1:9" x14ac:dyDescent="0.2">
      <c r="A9" s="6"/>
      <c r="B9" s="6"/>
      <c r="C9" s="6"/>
      <c r="D9" s="6"/>
      <c r="E9" s="6"/>
      <c r="F9" s="6"/>
      <c r="G9" s="6"/>
      <c r="H9" s="6"/>
      <c r="I9" s="6"/>
    </row>
    <row r="10" spans="1:9" x14ac:dyDescent="0.2">
      <c r="A10" s="6"/>
      <c r="B10" s="6"/>
      <c r="C10" s="6"/>
      <c r="D10" s="6"/>
      <c r="E10" s="6"/>
      <c r="F10" s="6"/>
      <c r="G10" s="6"/>
      <c r="H10" s="6"/>
      <c r="I10" s="6"/>
    </row>
    <row r="11" spans="1:9" x14ac:dyDescent="0.2">
      <c r="A11" s="6"/>
      <c r="B11" s="6"/>
      <c r="C11" s="6"/>
      <c r="D11" s="6"/>
      <c r="E11" s="6"/>
      <c r="F11" s="6"/>
      <c r="G11" s="6"/>
      <c r="H11" s="6"/>
      <c r="I11" s="6"/>
    </row>
    <row r="12" spans="1:9" x14ac:dyDescent="0.2">
      <c r="A12" s="6"/>
      <c r="B12" s="6"/>
      <c r="C12" s="6"/>
      <c r="D12" s="6"/>
      <c r="E12" s="6"/>
      <c r="F12" s="6"/>
      <c r="G12" s="6"/>
      <c r="H12" s="6"/>
      <c r="I12" s="6"/>
    </row>
    <row r="13" spans="1:9" x14ac:dyDescent="0.2">
      <c r="A13" s="6"/>
      <c r="B13" s="6"/>
      <c r="C13" s="6"/>
      <c r="D13" s="6"/>
      <c r="E13" s="6"/>
      <c r="F13" s="6"/>
      <c r="G13" s="6"/>
      <c r="H13" s="6"/>
      <c r="I13" s="6"/>
    </row>
    <row r="14" spans="1:9" x14ac:dyDescent="0.2">
      <c r="A14" s="6"/>
      <c r="B14" s="6" t="s">
        <v>154</v>
      </c>
      <c r="C14" s="6" t="s">
        <v>19</v>
      </c>
      <c r="D14" s="6" t="s">
        <v>155</v>
      </c>
      <c r="E14" s="6" t="s">
        <v>156</v>
      </c>
      <c r="F14" s="6" t="s">
        <v>19</v>
      </c>
      <c r="G14" s="6" t="s">
        <v>157</v>
      </c>
      <c r="H14" s="6"/>
      <c r="I14" s="6"/>
    </row>
    <row r="15" spans="1:9" x14ac:dyDescent="0.2">
      <c r="A15" s="6" t="s">
        <v>158</v>
      </c>
      <c r="B15" s="6">
        <v>2929</v>
      </c>
      <c r="C15" s="6">
        <v>6753</v>
      </c>
      <c r="D15" s="6">
        <f>B15/C15</f>
        <v>0.4337331556345328</v>
      </c>
      <c r="E15" s="6">
        <v>1930</v>
      </c>
      <c r="F15" s="6">
        <v>6009</v>
      </c>
      <c r="G15" s="6">
        <f>E15/F15</f>
        <v>0.32118488933266764</v>
      </c>
      <c r="H15" s="6"/>
      <c r="I15" s="6"/>
    </row>
    <row r="16" spans="1:9" x14ac:dyDescent="0.2">
      <c r="A16" s="6"/>
      <c r="B16" s="6">
        <v>2844</v>
      </c>
      <c r="C16" s="6">
        <v>4298</v>
      </c>
      <c r="D16" s="6">
        <f t="shared" ref="D16:D17" si="0">B16/C16</f>
        <v>0.66170311772917634</v>
      </c>
      <c r="E16" s="6">
        <v>2523</v>
      </c>
      <c r="F16" s="6">
        <v>5783</v>
      </c>
      <c r="G16" s="6">
        <f t="shared" ref="G16:G17" si="1">E16/F16</f>
        <v>0.4362787480546429</v>
      </c>
      <c r="H16" s="6"/>
      <c r="I16" s="6"/>
    </row>
    <row r="17" spans="1:9" x14ac:dyDescent="0.2">
      <c r="A17" s="6"/>
      <c r="B17" s="6">
        <v>1663</v>
      </c>
      <c r="C17" s="6">
        <v>3582</v>
      </c>
      <c r="D17" s="6">
        <f t="shared" si="0"/>
        <v>0.46426577331099944</v>
      </c>
      <c r="E17" s="6">
        <v>2090</v>
      </c>
      <c r="F17" s="6">
        <v>3267</v>
      </c>
      <c r="G17" s="6">
        <f t="shared" si="1"/>
        <v>0.63973063973063971</v>
      </c>
      <c r="H17" s="6"/>
      <c r="I17" s="6"/>
    </row>
    <row r="18" spans="1:9" x14ac:dyDescent="0.2">
      <c r="A18" s="6"/>
      <c r="B18" s="6"/>
      <c r="C18" s="10" t="s">
        <v>108</v>
      </c>
      <c r="D18" s="11">
        <f>AVERAGE(D15:D17)</f>
        <v>0.51990068222490282</v>
      </c>
      <c r="E18" s="6"/>
      <c r="F18" s="10" t="s">
        <v>108</v>
      </c>
      <c r="G18" s="11">
        <f>AVERAGE(G15:G17)</f>
        <v>0.46573142570598342</v>
      </c>
      <c r="H18" s="6"/>
      <c r="I18" s="6"/>
    </row>
    <row r="19" spans="1:9" x14ac:dyDescent="0.2">
      <c r="A19" s="6"/>
      <c r="B19" s="6"/>
      <c r="C19" s="10" t="s">
        <v>109</v>
      </c>
      <c r="D19" s="11">
        <f>STDEV(D15:D17)</f>
        <v>0.12374978069375359</v>
      </c>
      <c r="E19" s="6"/>
      <c r="F19" s="10" t="s">
        <v>109</v>
      </c>
      <c r="G19" s="11">
        <f>STDEV(G15:G17)</f>
        <v>0.16130233705615393</v>
      </c>
      <c r="H19" s="6"/>
      <c r="I19" s="6"/>
    </row>
    <row r="20" spans="1:9" x14ac:dyDescent="0.2">
      <c r="A20" s="6"/>
      <c r="B20" s="6"/>
      <c r="C20" s="10" t="s">
        <v>141</v>
      </c>
      <c r="D20" s="12">
        <v>1</v>
      </c>
      <c r="E20" s="6"/>
      <c r="F20" s="12"/>
      <c r="G20" s="12">
        <v>1</v>
      </c>
      <c r="H20" s="6"/>
      <c r="I20" s="6"/>
    </row>
    <row r="21" spans="1:9" x14ac:dyDescent="0.2">
      <c r="A21" s="6"/>
      <c r="B21" s="6"/>
      <c r="C21" s="6"/>
      <c r="D21" s="6"/>
      <c r="E21" s="6"/>
      <c r="F21" s="6"/>
      <c r="G21" s="6"/>
      <c r="H21" s="6"/>
      <c r="I21" s="6"/>
    </row>
    <row r="22" spans="1:9" x14ac:dyDescent="0.2">
      <c r="A22" s="6"/>
      <c r="B22" s="6" t="s">
        <v>91</v>
      </c>
      <c r="C22" s="6" t="s">
        <v>122</v>
      </c>
      <c r="D22" s="6">
        <v>0.66839999999999999</v>
      </c>
      <c r="E22" s="6"/>
      <c r="F22" s="6"/>
      <c r="G22" s="6"/>
      <c r="H22" s="6"/>
      <c r="I22" s="6"/>
    </row>
    <row r="23" spans="1:9" x14ac:dyDescent="0.2">
      <c r="A23" s="6"/>
      <c r="B23" s="6"/>
      <c r="C23" s="6" t="s">
        <v>123</v>
      </c>
      <c r="D23" s="6">
        <v>2.18E-2</v>
      </c>
      <c r="E23" s="6"/>
      <c r="F23" s="6" t="s">
        <v>124</v>
      </c>
      <c r="G23" s="6">
        <v>8.4199999999999997E-2</v>
      </c>
      <c r="H23" s="6"/>
      <c r="I23" s="6"/>
    </row>
    <row r="24" spans="1:9" x14ac:dyDescent="0.2">
      <c r="A24" s="6"/>
      <c r="B24" s="6"/>
      <c r="C24" s="6" t="s">
        <v>125</v>
      </c>
      <c r="D24" s="6">
        <v>4.19E-2</v>
      </c>
      <c r="E24" s="6"/>
      <c r="F24" s="6" t="s">
        <v>126</v>
      </c>
      <c r="G24" s="6">
        <v>0.13020000000000001</v>
      </c>
      <c r="H24" s="6"/>
      <c r="I24" s="6"/>
    </row>
    <row r="25" spans="1:9" x14ac:dyDescent="0.2">
      <c r="A25" s="6"/>
      <c r="B25" s="6"/>
      <c r="C25" s="6"/>
      <c r="D25" s="6"/>
      <c r="E25" s="6"/>
      <c r="F25" s="6"/>
      <c r="G25" s="6"/>
      <c r="H25" s="6"/>
      <c r="I25" s="6"/>
    </row>
    <row r="26" spans="1:9" x14ac:dyDescent="0.2">
      <c r="A26" s="6"/>
      <c r="B26" s="6"/>
      <c r="C26" s="6"/>
      <c r="D26" s="6"/>
      <c r="E26" s="6"/>
      <c r="F26" s="6"/>
      <c r="G26" s="6"/>
      <c r="H26" s="6"/>
      <c r="I26" s="6"/>
    </row>
    <row r="27" spans="1:9" x14ac:dyDescent="0.2">
      <c r="A27" s="6"/>
      <c r="B27" s="6"/>
      <c r="C27" s="6"/>
      <c r="D27" s="6"/>
      <c r="E27" s="6"/>
      <c r="F27" s="6"/>
      <c r="G27" s="6"/>
      <c r="H27" s="6"/>
      <c r="I27" s="6"/>
    </row>
    <row r="28" spans="1:9" x14ac:dyDescent="0.2">
      <c r="A28" s="6"/>
      <c r="B28" s="6"/>
      <c r="C28" s="6"/>
      <c r="D28" s="6"/>
      <c r="E28" s="6"/>
      <c r="F28" s="6"/>
      <c r="G28" s="6"/>
      <c r="H28" s="6"/>
      <c r="I28" s="6"/>
    </row>
    <row r="29" spans="1:9" x14ac:dyDescent="0.2">
      <c r="A29" s="6" t="s">
        <v>159</v>
      </c>
      <c r="B29" s="6" t="s">
        <v>154</v>
      </c>
      <c r="C29" s="6" t="s">
        <v>19</v>
      </c>
      <c r="D29" s="6" t="s">
        <v>155</v>
      </c>
      <c r="E29" s="6" t="s">
        <v>156</v>
      </c>
      <c r="F29" s="6" t="s">
        <v>19</v>
      </c>
      <c r="G29" s="6" t="s">
        <v>157</v>
      </c>
      <c r="H29" s="6"/>
      <c r="I29" s="6"/>
    </row>
    <row r="30" spans="1:9" x14ac:dyDescent="0.2">
      <c r="A30" s="6"/>
      <c r="B30" s="6">
        <v>1116</v>
      </c>
      <c r="C30" s="6">
        <v>4510</v>
      </c>
      <c r="D30" s="6">
        <f>B30/C30</f>
        <v>0.247450110864745</v>
      </c>
      <c r="E30" s="6">
        <v>1174</v>
      </c>
      <c r="F30" s="6">
        <v>4933</v>
      </c>
      <c r="G30" s="6">
        <f>E30/F30</f>
        <v>0.23798905331441314</v>
      </c>
      <c r="H30" s="6"/>
      <c r="I30" s="6"/>
    </row>
    <row r="31" spans="1:9" x14ac:dyDescent="0.2">
      <c r="A31" s="6"/>
      <c r="B31" s="6">
        <v>1032</v>
      </c>
      <c r="C31" s="6">
        <v>4949</v>
      </c>
      <c r="D31" s="6">
        <f t="shared" ref="D31:D32" si="2">B31/C31</f>
        <v>0.20852697514649424</v>
      </c>
      <c r="E31" s="6">
        <v>1066</v>
      </c>
      <c r="F31" s="6">
        <v>5192</v>
      </c>
      <c r="G31" s="6">
        <f t="shared" ref="G31:G32" si="3">E31/F31</f>
        <v>0.20531587057010786</v>
      </c>
      <c r="H31" s="6"/>
      <c r="I31" s="6"/>
    </row>
    <row r="32" spans="1:9" x14ac:dyDescent="0.2">
      <c r="A32" s="6"/>
      <c r="B32" s="6">
        <v>1405</v>
      </c>
      <c r="C32" s="6">
        <v>4933</v>
      </c>
      <c r="D32" s="6">
        <f t="shared" si="2"/>
        <v>0.28481654165822012</v>
      </c>
      <c r="E32" s="6">
        <v>1485</v>
      </c>
      <c r="F32" s="6">
        <v>4131</v>
      </c>
      <c r="G32" s="6">
        <f t="shared" si="3"/>
        <v>0.35947712418300654</v>
      </c>
      <c r="H32" s="6"/>
      <c r="I32" s="6"/>
    </row>
    <row r="33" spans="1:9" x14ac:dyDescent="0.2">
      <c r="A33" s="6"/>
      <c r="B33" s="6"/>
      <c r="C33" s="10" t="s">
        <v>108</v>
      </c>
      <c r="D33" s="11">
        <f>AVERAGE(D30:D32)</f>
        <v>0.24693120922315312</v>
      </c>
      <c r="E33" s="6"/>
      <c r="F33" s="10" t="s">
        <v>108</v>
      </c>
      <c r="G33" s="6">
        <f>AVERAGE(G30:G32)</f>
        <v>0.26759401602250921</v>
      </c>
      <c r="H33" s="6"/>
      <c r="I33" s="6"/>
    </row>
    <row r="34" spans="1:9" x14ac:dyDescent="0.2">
      <c r="A34" s="6"/>
      <c r="B34" s="6"/>
      <c r="C34" s="10" t="s">
        <v>109</v>
      </c>
      <c r="D34" s="11">
        <f>STDEV(D30:D32)</f>
        <v>3.8147430238772262E-2</v>
      </c>
      <c r="E34" s="6"/>
      <c r="F34" s="10" t="s">
        <v>109</v>
      </c>
      <c r="G34" s="6">
        <f>STDEV(G30:G32)</f>
        <v>8.1232772891154562E-2</v>
      </c>
      <c r="H34" s="6"/>
      <c r="I34" s="6"/>
    </row>
    <row r="35" spans="1:9" x14ac:dyDescent="0.2">
      <c r="A35" s="6"/>
      <c r="B35" s="6"/>
      <c r="C35" s="10" t="s">
        <v>141</v>
      </c>
      <c r="D35" s="12">
        <v>1</v>
      </c>
      <c r="E35" s="6"/>
      <c r="F35" s="12"/>
      <c r="G35" s="12">
        <v>1</v>
      </c>
      <c r="H35" s="6"/>
      <c r="I35" s="6"/>
    </row>
    <row r="36" spans="1:9" x14ac:dyDescent="0.2">
      <c r="A36" s="6"/>
      <c r="B36" s="6"/>
      <c r="C36" s="10"/>
      <c r="D36" s="6"/>
      <c r="E36" s="12"/>
      <c r="F36" s="12"/>
      <c r="G36" s="12"/>
      <c r="H36" s="6"/>
      <c r="I36" s="6"/>
    </row>
    <row r="37" spans="1:9" x14ac:dyDescent="0.2">
      <c r="A37" s="6"/>
      <c r="B37" s="6"/>
      <c r="C37" s="6" t="s">
        <v>128</v>
      </c>
      <c r="D37" s="6">
        <v>0.71040000000000003</v>
      </c>
      <c r="E37" s="6"/>
      <c r="F37" s="6"/>
      <c r="G37" s="6"/>
      <c r="H37" s="6"/>
      <c r="I37" s="6"/>
    </row>
    <row r="38" spans="1:9" x14ac:dyDescent="0.2">
      <c r="A38" s="6"/>
      <c r="B38" s="6"/>
      <c r="C38" s="6"/>
      <c r="D38" s="6"/>
      <c r="E38" s="6"/>
      <c r="F38" s="6"/>
      <c r="G38" s="6"/>
      <c r="H38" s="6"/>
      <c r="I38" s="6"/>
    </row>
    <row r="39" spans="1:9" x14ac:dyDescent="0.2">
      <c r="A39" s="6"/>
      <c r="B39" s="6"/>
      <c r="C39" s="6"/>
      <c r="D39" s="6"/>
      <c r="E39" s="6"/>
      <c r="F39" s="6"/>
      <c r="G39" s="6"/>
      <c r="H39" s="6"/>
      <c r="I39" s="6"/>
    </row>
    <row r="40" spans="1:9" x14ac:dyDescent="0.2">
      <c r="A40" s="6"/>
      <c r="B40" s="6"/>
      <c r="C40" s="6"/>
      <c r="D40" s="6"/>
      <c r="E40" s="6"/>
      <c r="F40" s="6"/>
      <c r="G40" s="6"/>
      <c r="H40" s="6"/>
      <c r="I40" s="6"/>
    </row>
    <row r="41" spans="1:9" x14ac:dyDescent="0.2">
      <c r="A41" s="6"/>
      <c r="B41" s="6"/>
      <c r="C41" s="6"/>
      <c r="D41" s="6"/>
      <c r="E41" s="6"/>
      <c r="F41" s="6"/>
      <c r="G41" s="6"/>
      <c r="H41" s="6"/>
      <c r="I41" s="6"/>
    </row>
    <row r="42" spans="1:9" x14ac:dyDescent="0.2">
      <c r="A42" s="6"/>
      <c r="B42" s="6"/>
      <c r="C42" s="6"/>
      <c r="D42" s="6"/>
      <c r="E42" s="6"/>
      <c r="F42" s="6"/>
      <c r="G42" s="6"/>
      <c r="H42" s="6"/>
      <c r="I42" s="6"/>
    </row>
    <row r="43" spans="1:9" x14ac:dyDescent="0.2">
      <c r="A43" s="6"/>
      <c r="B43" s="6"/>
      <c r="C43" s="6"/>
      <c r="D43" s="6"/>
      <c r="E43" s="6"/>
      <c r="F43" s="6"/>
      <c r="G43" s="6"/>
      <c r="H43" s="6"/>
      <c r="I43" s="6"/>
    </row>
    <row r="44" spans="1:9" x14ac:dyDescent="0.2">
      <c r="A44" s="6"/>
      <c r="B44" s="6"/>
      <c r="C44" s="6"/>
      <c r="D44" s="6"/>
      <c r="E44" s="6"/>
      <c r="F44" s="6"/>
      <c r="G44" s="6"/>
      <c r="H44" s="6"/>
      <c r="I44" s="6"/>
    </row>
    <row r="45" spans="1:9" x14ac:dyDescent="0.2">
      <c r="A45" s="6"/>
      <c r="B45" s="6"/>
      <c r="C45" s="6"/>
      <c r="D45" s="6"/>
      <c r="E45" s="6"/>
      <c r="F45" s="6"/>
      <c r="G45" s="6"/>
      <c r="H45" s="6"/>
      <c r="I45" s="6"/>
    </row>
    <row r="46" spans="1:9" x14ac:dyDescent="0.2">
      <c r="A46" s="6"/>
      <c r="B46" s="6"/>
      <c r="C46" s="6"/>
      <c r="D46" s="6"/>
      <c r="E46" s="6"/>
      <c r="F46" s="6"/>
      <c r="G46" s="6"/>
      <c r="H46" s="6"/>
      <c r="I46" s="6"/>
    </row>
    <row r="47" spans="1:9" x14ac:dyDescent="0.2">
      <c r="A47" s="6"/>
      <c r="B47" s="6"/>
      <c r="C47" s="6"/>
      <c r="D47" s="6"/>
      <c r="E47" s="6"/>
      <c r="F47" s="6"/>
      <c r="H47" s="6"/>
      <c r="I47" s="6"/>
    </row>
    <row r="48" spans="1:9" x14ac:dyDescent="0.2">
      <c r="A48" s="6"/>
      <c r="B48" s="6"/>
      <c r="C48" s="6"/>
      <c r="D48" s="6"/>
      <c r="E48" s="6"/>
      <c r="F48" s="6"/>
      <c r="H48" s="6"/>
      <c r="I48" s="6"/>
    </row>
    <row r="49" spans="1:9" x14ac:dyDescent="0.2">
      <c r="A49" s="6"/>
      <c r="B49" s="6"/>
      <c r="C49" s="6"/>
      <c r="D49" s="6"/>
      <c r="E49" s="6"/>
      <c r="F49" s="6"/>
      <c r="H49" s="6"/>
      <c r="I49" s="6"/>
    </row>
    <row r="50" spans="1:9" x14ac:dyDescent="0.2">
      <c r="A50" s="6"/>
      <c r="B50" s="6"/>
      <c r="C50" s="6"/>
      <c r="D50" s="6"/>
      <c r="E50" s="6"/>
      <c r="F50" s="6"/>
      <c r="H50" s="6"/>
      <c r="I50" s="6"/>
    </row>
    <row r="51" spans="1:9" x14ac:dyDescent="0.2">
      <c r="A51" s="6"/>
      <c r="B51" s="6"/>
      <c r="C51" s="6"/>
      <c r="D51" s="6"/>
      <c r="E51" s="6"/>
      <c r="F51" s="6"/>
      <c r="H51" s="6"/>
      <c r="I51" s="6"/>
    </row>
    <row r="52" spans="1:9" x14ac:dyDescent="0.2">
      <c r="A52" s="6"/>
      <c r="B52" s="6"/>
      <c r="C52" s="6"/>
      <c r="D52" s="6"/>
      <c r="E52" s="6"/>
      <c r="F52" s="6"/>
      <c r="H52" s="6"/>
      <c r="I52" s="6"/>
    </row>
    <row r="53" spans="1:9" x14ac:dyDescent="0.2">
      <c r="A53" s="6"/>
      <c r="B53" s="6"/>
      <c r="C53" s="6"/>
      <c r="D53" s="6"/>
      <c r="E53" s="6"/>
      <c r="F53" s="6"/>
      <c r="H53" s="6"/>
      <c r="I53" s="6"/>
    </row>
    <row r="54" spans="1:9" x14ac:dyDescent="0.2">
      <c r="A54" s="6"/>
      <c r="B54" s="6"/>
      <c r="C54" s="6"/>
      <c r="D54" s="6"/>
      <c r="E54" s="6"/>
      <c r="F54" s="6"/>
      <c r="H54" s="6"/>
      <c r="I54" s="6"/>
    </row>
    <row r="55" spans="1:9" x14ac:dyDescent="0.2">
      <c r="A55" s="6"/>
      <c r="B55" s="6"/>
      <c r="C55" s="10"/>
      <c r="D55" s="6"/>
      <c r="E55" s="6"/>
      <c r="F55" s="6"/>
      <c r="H55" s="6"/>
      <c r="I55" s="6"/>
    </row>
    <row r="56" spans="1:9" x14ac:dyDescent="0.2">
      <c r="A56" s="6"/>
      <c r="B56" s="6"/>
      <c r="C56" s="10"/>
      <c r="D56" s="6"/>
      <c r="E56" s="6"/>
      <c r="F56" s="6"/>
      <c r="H56" s="6"/>
      <c r="I56" s="6"/>
    </row>
    <row r="57" spans="1:9" x14ac:dyDescent="0.2">
      <c r="A57" s="6"/>
      <c r="B57" s="6"/>
      <c r="C57" s="10"/>
      <c r="D57" s="12"/>
      <c r="E57" s="12"/>
      <c r="F57" s="6"/>
      <c r="G57" s="6"/>
      <c r="H57" s="6"/>
      <c r="I57" s="6"/>
    </row>
    <row r="58" spans="1:9" x14ac:dyDescent="0.2">
      <c r="A58" s="6"/>
      <c r="B58" s="6"/>
      <c r="E58" s="6"/>
      <c r="F58" s="6"/>
      <c r="G58" s="6"/>
      <c r="H58" s="6"/>
      <c r="I58" s="6"/>
    </row>
    <row r="59" spans="1:9" x14ac:dyDescent="0.2">
      <c r="A59" s="6"/>
      <c r="B59" s="6"/>
      <c r="C59" s="10"/>
      <c r="D59" s="6"/>
      <c r="E59" s="6"/>
      <c r="F59" s="6"/>
      <c r="G59" s="6"/>
      <c r="H59" s="6"/>
      <c r="I59" s="6"/>
    </row>
    <row r="60" spans="1:9" x14ac:dyDescent="0.2">
      <c r="A60" s="6"/>
      <c r="B60" s="6"/>
      <c r="C60" s="6"/>
      <c r="D60" s="6"/>
      <c r="E60" s="6"/>
      <c r="F60" s="6"/>
      <c r="G60" s="6"/>
      <c r="H60" s="6"/>
      <c r="I60" s="6"/>
    </row>
    <row r="61" spans="1:9" x14ac:dyDescent="0.2">
      <c r="A61" s="6"/>
      <c r="B61" s="6"/>
      <c r="C61" s="6"/>
      <c r="D61" s="6"/>
      <c r="E61" s="6"/>
      <c r="F61" s="6"/>
      <c r="G61" s="6"/>
      <c r="H61" s="6"/>
      <c r="I61" s="6"/>
    </row>
    <row r="62" spans="1:9" x14ac:dyDescent="0.2">
      <c r="A62" s="6"/>
      <c r="B62" s="6"/>
      <c r="C62" s="6"/>
      <c r="D62" s="6"/>
      <c r="E62" s="6"/>
      <c r="F62" s="6"/>
      <c r="G62" s="6"/>
      <c r="H62" s="6"/>
      <c r="I62" s="6"/>
    </row>
    <row r="63" spans="1:9" x14ac:dyDescent="0.2">
      <c r="A63" s="6"/>
      <c r="B63" s="6"/>
      <c r="C63" s="6"/>
      <c r="D63" s="6"/>
      <c r="E63" s="6"/>
      <c r="F63" s="6"/>
      <c r="G63" s="6"/>
      <c r="H63" s="6"/>
      <c r="I6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Fig 7A Western blot</vt:lpstr>
      <vt:lpstr>Fig 7B RNA binding</vt:lpstr>
      <vt:lpstr>Fig 7B controls</vt:lpstr>
      <vt:lpstr>Fig 7C protein-protein</vt:lpstr>
      <vt:lpstr>4-hybrid Hs Nos recruitment</vt:lpstr>
      <vt:lpstr>S3 Fig A</vt:lpstr>
      <vt:lpstr>S3 Fig B</vt:lpstr>
      <vt:lpstr>S3 Fig C</vt:lpstr>
      <vt:lpstr>S3 Fig D</vt:lpstr>
      <vt:lpstr>S3 Fig E</vt:lpstr>
      <vt:lpstr>'Fig 7A Western blot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cp:lastPrinted>2023-08-11T19:41:12Z</cp:lastPrinted>
  <dcterms:created xsi:type="dcterms:W3CDTF">2022-07-18T13:54:28Z</dcterms:created>
  <dcterms:modified xsi:type="dcterms:W3CDTF">2024-11-18T15:54:01Z</dcterms:modified>
</cp:coreProperties>
</file>